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SU\proof_submission\"/>
    </mc:Choice>
  </mc:AlternateContent>
  <xr:revisionPtr revIDLastSave="0" documentId="13_ncr:1_{C6C6B53F-75A6-4F86-A3A2-CD4A8046412D}" xr6:coauthVersionLast="45" xr6:coauthVersionMax="47" xr10:uidLastSave="{00000000-0000-0000-0000-000000000000}"/>
  <bookViews>
    <workbookView xWindow="-110" yWindow="-110" windowWidth="19420" windowHeight="10420" xr2:uid="{21DD97A3-9442-46BC-9643-C134DC0A488D}"/>
  </bookViews>
  <sheets>
    <sheet name="Overview" sheetId="3" r:id="rId1"/>
    <sheet name="ASV_relative_abundance" sheetId="6" r:id="rId2"/>
    <sheet name="ASV_differential_abundance" sheetId="5" r:id="rId3"/>
    <sheet name="ASV_sequences" sheetId="8" r:id="rId4"/>
  </sheets>
  <definedNames>
    <definedName name="_xlnm._FilterDatabase" localSheetId="2" hidden="1">ASV_differential_abundance!$B$1:$P$1</definedName>
    <definedName name="_xlnm._FilterDatabase" localSheetId="1" hidden="1">ASV_relative_abundance!$A$1:$DE$1</definedName>
    <definedName name="_xlnm._FilterDatabase" localSheetId="3" hidden="1">ASV_sequences!$A$1:$C$1</definedName>
    <definedName name="FCgreater1ASVwoLow_all" localSheetId="2">ASV_differential_abundance!$D$1:$R$195</definedName>
    <definedName name="relDF_ASVs_clean3perc_woLow_3" localSheetId="1">ASV_relative_abundance!$A$1:$CM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6" l="1"/>
  <c r="E2" i="6"/>
  <c r="F2" i="6"/>
  <c r="G2" i="6"/>
  <c r="H2" i="6"/>
  <c r="I2" i="6"/>
  <c r="J2" i="6"/>
  <c r="K2" i="6"/>
  <c r="L2" i="6"/>
  <c r="M2" i="6"/>
  <c r="N2" i="6"/>
  <c r="O2" i="6"/>
  <c r="P2" i="6"/>
  <c r="Q2" i="6"/>
  <c r="R2" i="6"/>
  <c r="S2" i="6"/>
  <c r="T2" i="6"/>
  <c r="U2" i="6"/>
  <c r="V2" i="6"/>
  <c r="W2" i="6"/>
  <c r="X2" i="6"/>
  <c r="Y2" i="6"/>
  <c r="Z2" i="6"/>
  <c r="AA2" i="6"/>
  <c r="AB2" i="6"/>
  <c r="AC2" i="6"/>
  <c r="AD2" i="6"/>
  <c r="AE2" i="6"/>
  <c r="AF2" i="6"/>
  <c r="AG2" i="6"/>
  <c r="AH2" i="6"/>
  <c r="AI2" i="6"/>
  <c r="AJ2" i="6"/>
  <c r="AK2" i="6"/>
  <c r="AL2" i="6"/>
  <c r="AM2" i="6"/>
  <c r="AN2" i="6"/>
  <c r="AO2" i="6"/>
  <c r="AP2" i="6"/>
  <c r="AQ2" i="6"/>
  <c r="AR2" i="6"/>
  <c r="AS2" i="6"/>
  <c r="AT2" i="6"/>
  <c r="AU2" i="6"/>
  <c r="AV2" i="6"/>
  <c r="AW2" i="6"/>
  <c r="AX2" i="6"/>
  <c r="AY2" i="6"/>
  <c r="AZ2" i="6"/>
  <c r="BA2" i="6"/>
  <c r="BB2" i="6"/>
  <c r="BC2" i="6"/>
  <c r="BD2" i="6"/>
  <c r="BE2" i="6"/>
  <c r="BF2" i="6"/>
  <c r="BG2" i="6"/>
  <c r="BH2" i="6"/>
  <c r="BI2" i="6"/>
  <c r="BJ2" i="6"/>
  <c r="BK2" i="6"/>
  <c r="BL2" i="6"/>
  <c r="BM2" i="6"/>
  <c r="BN2" i="6"/>
  <c r="BO2" i="6"/>
  <c r="BP2" i="6"/>
  <c r="BQ2" i="6"/>
  <c r="BR2" i="6"/>
  <c r="BS2" i="6"/>
  <c r="BT2" i="6"/>
  <c r="BU2" i="6"/>
  <c r="BV2" i="6"/>
  <c r="BW2" i="6"/>
  <c r="BX2" i="6"/>
  <c r="BY2" i="6"/>
  <c r="BZ2" i="6"/>
  <c r="CA2" i="6"/>
  <c r="CB2" i="6"/>
  <c r="CC2" i="6"/>
  <c r="CD2" i="6"/>
  <c r="CE2" i="6"/>
  <c r="CF2" i="6"/>
  <c r="CG2" i="6"/>
  <c r="CH2" i="6"/>
  <c r="CI2" i="6"/>
  <c r="CJ2" i="6"/>
  <c r="CK2" i="6"/>
  <c r="CL2" i="6"/>
  <c r="CM2" i="6"/>
  <c r="C2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0BCA181-9E50-4B6A-8FAE-76B935AAC4EA}" name="FCgreater1ASVwoLow_all1" type="6" refreshedVersion="7" background="1" saveData="1">
    <textPr codePage="850" sourceFile="C:\Work_MSU\GuaymasProject\2020sorts\Analysis2021\Q2_2020_140-140_20210130\20210810\FCgreater1ASVwoLow_all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46375804-BD5E-4B91-94B9-E1CE05A7F126}" name="relDF_ASVs_clean3perc_woLow_3" type="6" refreshedVersion="7" background="1" saveData="1">
    <textPr codePage="850" sourceFile="C:\Work_MSU\GuaymasProject\2020sorts\Analysis2021\Q2_2020_140-140_20210130\20210930\relDF_ASVs_clean3perc_woLow_3.txt">
      <textFields count="9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37" uniqueCount="272">
  <si>
    <t>overlap</t>
  </si>
  <si>
    <t>NE</t>
  </si>
  <si>
    <t>Chi</t>
  </si>
  <si>
    <t>T2</t>
  </si>
  <si>
    <t>NE_T2_Chi</t>
  </si>
  <si>
    <t>Sta</t>
  </si>
  <si>
    <t>NE_T2_Sta</t>
  </si>
  <si>
    <t>Cel</t>
  </si>
  <si>
    <t>NE_T2_Cel</t>
  </si>
  <si>
    <t>CE</t>
  </si>
  <si>
    <t>T1</t>
  </si>
  <si>
    <t>CE_T1_Chi</t>
  </si>
  <si>
    <t>CE_T1_Sta</t>
  </si>
  <si>
    <t>Lam</t>
  </si>
  <si>
    <t>CE_T1_Lam</t>
  </si>
  <si>
    <t>CE_T1_Cel</t>
  </si>
  <si>
    <t>CE_T2_Chi</t>
  </si>
  <si>
    <t>CE_T2_Sta</t>
  </si>
  <si>
    <t>CE_T2_Cel</t>
  </si>
  <si>
    <t>CS</t>
  </si>
  <si>
    <t>CS_T1_Sta</t>
  </si>
  <si>
    <t>CS_T1_Lam</t>
  </si>
  <si>
    <t>CS_T1_Cel</t>
  </si>
  <si>
    <t>CS_T2_Chi</t>
  </si>
  <si>
    <t>CS_T2_Sta</t>
  </si>
  <si>
    <t>CS_T2_Cel</t>
  </si>
  <si>
    <t>NE_T1_Chi</t>
  </si>
  <si>
    <t>NE_T1_Sta</t>
  </si>
  <si>
    <t>NE_T1_Lam</t>
  </si>
  <si>
    <t>CS_T1_Chi</t>
  </si>
  <si>
    <t>Firmicutes; Clostridia; Lachnospiraceae - ASV_66967</t>
  </si>
  <si>
    <t>Bacteria; Firmicutes; Clostridia; Clostridiales; Lachnospiraceae;NA;NA</t>
  </si>
  <si>
    <t>Firmicutes; Clostridia; Clostridiaceae 1 - ASV_a1a27</t>
  </si>
  <si>
    <t>Bacteria; Firmicutes; Clostridia; Clostridiales; Clostridiaceae 1; Clostridium sensu stricto 7; Clostridium sp. r53</t>
  </si>
  <si>
    <t>NE_T1_Cel</t>
  </si>
  <si>
    <t>Firmicutes; Clostridia; Clostridiaceae 1 - ASV_10de7</t>
  </si>
  <si>
    <t>Bacteria; Firmicutes; Clostridia; Clostridiales; Clostridiaceae 1; Clostridium sensu stricto 3; uncultured bacterium</t>
  </si>
  <si>
    <t>Firmicutes; Clostridia; Clostridiaceae 1 - ASV_4e8d7</t>
  </si>
  <si>
    <t>Bacteria; Firmicutes; Clostridia; Clostridiales; Clostridiaceae 1; Clostridium sensu stricto 1;NA</t>
  </si>
  <si>
    <t>Firmicutes; Negativicutes; Selenomonadales - ASV_4f966</t>
  </si>
  <si>
    <t>Bacteria; Firmicutes; Negativicutes; Selenomonadales; uncultured; uncultured Firmicutes bacterium; uncultured Firmicutes bacterium</t>
  </si>
  <si>
    <t>Firmicutes; Negativicutes; Selenomonadales - ASV_54089</t>
  </si>
  <si>
    <t>Bacteria; Firmicutes; Negativicutes; Selenomonadales; uncultured; uncultured bacterium; uncultured bacterium</t>
  </si>
  <si>
    <t>Firmicutes; Clostridia; Lachnospiraceae - ASV_6ea69</t>
  </si>
  <si>
    <t>Bacteria; Firmicutes; Clostridia; Clostridiales; Lachnospiraceae; Vallitalea; uncultured bacterium</t>
  </si>
  <si>
    <t>Firmicutes; Negativicutes; Selenomonadales - ASV_c9830</t>
  </si>
  <si>
    <t>Firmicutes; Clostridia; Ruminococcaceae - ASV_f7d1c</t>
  </si>
  <si>
    <t>Bacteria; Firmicutes; Clostridia; Clostridiales; Ruminococcaceae; Ruminiclostridium 1; uncultured bacterium</t>
  </si>
  <si>
    <t>Firmicutes; Clostridia; Clostridiaceae 1 - ASV_988fa</t>
  </si>
  <si>
    <t>Bacteria; Firmicutes; Clostridia; Clostridiales; Clostridiaceae 1; Clostridium sensu stricto 12;NA</t>
  </si>
  <si>
    <t>Proteobacteria; Deltaproteobacteria; Desulfobulbaceae - ASV_ec481</t>
  </si>
  <si>
    <t>Bacteria; Proteobacteria; Deltaproteobacteria; Desulfobacterales; Desulfobulbaceae; SEEP-SRB2;NA</t>
  </si>
  <si>
    <t>Proteobacteria; Deltaproteobacteria; Desulfarculaceae - ASV_ce3f6</t>
  </si>
  <si>
    <t>Bacteria; Proteobacteria; Deltaproteobacteria; Desulfarculales; Desulfarculaceae; Desulfatiglans;NA</t>
  </si>
  <si>
    <t>Firmicutes; Clostridia; Clostridiaceae 1 - ASV_ede1a</t>
  </si>
  <si>
    <t>Atribacteria; JS1 - ASV_16cfc</t>
  </si>
  <si>
    <t>Bacteria; Atribacteria; JS1; uncultured bacterium; uncultured bacterium; uncultured bacterium; uncultured bacterium</t>
  </si>
  <si>
    <t>Atribacteria; JS1 - ASV_2fd82</t>
  </si>
  <si>
    <t>Atribacteria; JS1 - ASV_48b55</t>
  </si>
  <si>
    <t>Cyanobacteria; Oxyphotobacteria; Cyanobiaceae - ASV_faf10</t>
  </si>
  <si>
    <t>Bacteria; Cyanobacteria; Oxyphotobacteria; Synechococcales; Cyanobiaceae; Cyanobium PCC-6307;NA</t>
  </si>
  <si>
    <t>Caldiserica; Caldisericia; Caldisericaceae - ASV_77324</t>
  </si>
  <si>
    <t>Bacteria; Caldiserica; Caldisericia; Caldisericales; Caldisericaceae; Caldisericum; uncultured organism</t>
  </si>
  <si>
    <t>Atribacteria; JS1 - ASV_863ac</t>
  </si>
  <si>
    <t>Thermotogae; Thermotogae; Petrotogaceae - ASV_8d59c</t>
  </si>
  <si>
    <t>Bacteria; Thermotogae; Thermotogae; Petrotogales; Petrotogaceae; SC103; uncultured organism</t>
  </si>
  <si>
    <t>Firmicutes; Clostridia; Defluviitaleaceae - ASV_20015</t>
  </si>
  <si>
    <t>Bacteria; Firmicutes; Clostridia; Clostridiales; Defluviitaleaceae; Defluviitalea;NA</t>
  </si>
  <si>
    <t>Firmicutes; Clostridia; Clostridiaceae 1 - ASV_601eb</t>
  </si>
  <si>
    <t>Firmicutes; Clostridia; Clostridiaceae 1 - ASV_9e2b2</t>
  </si>
  <si>
    <t>Firmicutes; Clostridia; Clostridiaceae 1 - ASV_d500d</t>
  </si>
  <si>
    <t>Bacteria; Firmicutes; Clostridia; Clostridiales; Clostridiaceae 1; Clostridium sensu stricto 1; human gut metagenome</t>
  </si>
  <si>
    <t>Firmicutes; Clostridia; Clostridiaceae 1 - ASV_e4d1f</t>
  </si>
  <si>
    <t>Firmicutes; Clostridia; Clostridiaceae 1 - ASV_f1d9e</t>
  </si>
  <si>
    <t>Firmicutes; Clostridia; Defluviitaleaceae - ASV_233ac</t>
  </si>
  <si>
    <t>Firmicutes; Clostridia; Caldicoprobacteraceae - ASV_49146</t>
  </si>
  <si>
    <t>Bacteria; Firmicutes; Clostridia; Clostridiales; Caldicoprobacteraceae; Caldicoprobacter;NA</t>
  </si>
  <si>
    <t>Firmicutes; Clostridia; Ruminococcaceae - ASV_5f98e</t>
  </si>
  <si>
    <t>Bacteria; Firmicutes; Clostridia; Clostridiales; Ruminococcaceae; Ruminiclostridium 1;NA</t>
  </si>
  <si>
    <t>Proteobacteria; Gammaproteobacteria; Thiomicrospiraceae - ASV_2f5b7</t>
  </si>
  <si>
    <t>Bacteria; Proteobacteria; Gammaproteobacteria; Thiomicrospirales; Thiomicrospiraceae; Thiomicrospira; Hydrogenovibrio crunogenus</t>
  </si>
  <si>
    <t>Epsilonbacteraeota; Campylobacteria; Thiovulaceae - ASV_b275e</t>
  </si>
  <si>
    <t>Bacteria; Epsilonbacteraeota; Campylobacteria; Campylobacterales; Thiovulaceae; Sulfurimonas;NA</t>
  </si>
  <si>
    <t>Chloroflexi; Anaerolineae - ASV_f5b9e</t>
  </si>
  <si>
    <t>Bacteria; Chloroflexi; Anaerolineae; SBR1031;NA;NA;NA</t>
  </si>
  <si>
    <t>median clr value Contr</t>
  </si>
  <si>
    <t>median clr value Treatm</t>
  </si>
  <si>
    <t>effect size</t>
  </si>
  <si>
    <t>Sheet</t>
  </si>
  <si>
    <t>Description</t>
  </si>
  <si>
    <t>ASV_8d59c</t>
  </si>
  <si>
    <t>ASV_2f5b7</t>
  </si>
  <si>
    <t>ASV_ec481</t>
  </si>
  <si>
    <t>ASV_ce3f6</t>
  </si>
  <si>
    <t>ASV_c9830</t>
  </si>
  <si>
    <t>ASV_54089</t>
  </si>
  <si>
    <t>ASV_4f966</t>
  </si>
  <si>
    <t>ASV_f7d1c</t>
  </si>
  <si>
    <t>ASV_5f98e</t>
  </si>
  <si>
    <t>ASV_6ea69</t>
  </si>
  <si>
    <t>ASV_66967</t>
  </si>
  <si>
    <t>ASV_233ac</t>
  </si>
  <si>
    <t>ASV_20015</t>
  </si>
  <si>
    <t>ASV_f1d9e</t>
  </si>
  <si>
    <t>ASV_ede1a</t>
  </si>
  <si>
    <t>ASV_e4d1f</t>
  </si>
  <si>
    <t>ASV_d500d</t>
  </si>
  <si>
    <t>ASV_a1a27</t>
  </si>
  <si>
    <t>ASV_9e2b2</t>
  </si>
  <si>
    <t>ASV_988fa</t>
  </si>
  <si>
    <t>ASV_601eb</t>
  </si>
  <si>
    <t>ASV_4e8d7</t>
  </si>
  <si>
    <t>ASV_10de7</t>
  </si>
  <si>
    <t>ASV_49146</t>
  </si>
  <si>
    <t>ASV_b275e</t>
  </si>
  <si>
    <t>ASV_faf10</t>
  </si>
  <si>
    <t>ASV_f5b9e</t>
  </si>
  <si>
    <t>ASV_77324</t>
  </si>
  <si>
    <t>ASV_863ac</t>
  </si>
  <si>
    <t>ASV_48b55</t>
  </si>
  <si>
    <t>ASV_2fd82</t>
  </si>
  <si>
    <t>ASV_16cfc</t>
  </si>
  <si>
    <t>ASV ID</t>
  </si>
  <si>
    <t>taxonomy</t>
  </si>
  <si>
    <t>Env-1_T0_NE</t>
  </si>
  <si>
    <t>Env-2_T0_NE</t>
  </si>
  <si>
    <t>Env-3_T0_NE</t>
  </si>
  <si>
    <t>Cel-A_T1_CE</t>
  </si>
  <si>
    <t>Cel-A_T1_CS</t>
  </si>
  <si>
    <t>Cel-A_T1_NE</t>
  </si>
  <si>
    <t>Cel-A_T2_CE</t>
  </si>
  <si>
    <t>Cel-A_T2_CS</t>
  </si>
  <si>
    <t>Cel-A_T2_NE</t>
  </si>
  <si>
    <t>Cel-B_T1_CE</t>
  </si>
  <si>
    <t>Cel-B_T1_CS</t>
  </si>
  <si>
    <t>Cel-B_T1_NE</t>
  </si>
  <si>
    <t>Cel-B_T2_CE</t>
  </si>
  <si>
    <t>Cel-B_T2_CS</t>
  </si>
  <si>
    <t>Cel-B_T2_NE</t>
  </si>
  <si>
    <t>Cel-C_T1_CE</t>
  </si>
  <si>
    <t>Cel-C_T1_CS</t>
  </si>
  <si>
    <t>Cel-C_T1_NE</t>
  </si>
  <si>
    <t>Cel-C_T2_CE</t>
  </si>
  <si>
    <t>Cel-C_T2_CS</t>
  </si>
  <si>
    <t>Cel-C_T2_NE</t>
  </si>
  <si>
    <t>Chi-A_T1_CE</t>
  </si>
  <si>
    <t>Chi-A_T1_CS</t>
  </si>
  <si>
    <t>Chi-A_T1_NE</t>
  </si>
  <si>
    <t>Chi-A_T2_CE</t>
  </si>
  <si>
    <t>Chi-A_T2_CS</t>
  </si>
  <si>
    <t>Chi-A_T2_NE</t>
  </si>
  <si>
    <t>Chi-B_T1_CE</t>
  </si>
  <si>
    <t>Chi-B_T1_CS</t>
  </si>
  <si>
    <t>Chi-B_T1_NE</t>
  </si>
  <si>
    <t>Chi-B_T2_CE</t>
  </si>
  <si>
    <t>Chi-B_T2_CS</t>
  </si>
  <si>
    <t>Chi-B_T2_NE</t>
  </si>
  <si>
    <t>Chi-C_T1_CE</t>
  </si>
  <si>
    <t>Chi-C_T1_CS</t>
  </si>
  <si>
    <t>Chi-C_T1_NE</t>
  </si>
  <si>
    <t>Chi-C_T2_CE</t>
  </si>
  <si>
    <t>Chi-C_T2_CS</t>
  </si>
  <si>
    <t>Chi-C_T2_NE</t>
  </si>
  <si>
    <t>Lam-A_T1_CE</t>
  </si>
  <si>
    <t>Lam-A_T1_CS</t>
  </si>
  <si>
    <t>Lam-A_T1_NE</t>
  </si>
  <si>
    <t>Lam-A_T2_CE</t>
  </si>
  <si>
    <t>Lam-A_T2_CS</t>
  </si>
  <si>
    <t>Lam-A_T2_NE</t>
  </si>
  <si>
    <t>Lam-B_T1_CE</t>
  </si>
  <si>
    <t>Lam-B_T1_CS</t>
  </si>
  <si>
    <t>Lam-B_T1_NE</t>
  </si>
  <si>
    <t>Lam-B_T2_CS</t>
  </si>
  <si>
    <t>Lam-B_T2_NE</t>
  </si>
  <si>
    <t>Lam-C_T1_CE</t>
  </si>
  <si>
    <t>Lam-C_T1_CS</t>
  </si>
  <si>
    <t>Lam-C_T1_NE</t>
  </si>
  <si>
    <t>Non-A_T1_CE</t>
  </si>
  <si>
    <t>Non-A_T1_CS</t>
  </si>
  <si>
    <t>Non-A_T1_NE</t>
  </si>
  <si>
    <t>Non-A_T2_CE</t>
  </si>
  <si>
    <t>Non-A_T2_CS</t>
  </si>
  <si>
    <t>Non-A_T2_NE</t>
  </si>
  <si>
    <t>Non-B_T1_CE</t>
  </si>
  <si>
    <t>Non-B_T1_CS</t>
  </si>
  <si>
    <t>Non-B_T1_NE</t>
  </si>
  <si>
    <t>Non-B_T2_CE</t>
  </si>
  <si>
    <t>Non-B_T2_CS</t>
  </si>
  <si>
    <t>Non-B_T2_NE</t>
  </si>
  <si>
    <t>Non-C_T1_CE</t>
  </si>
  <si>
    <t>Non-C_T1_CS</t>
  </si>
  <si>
    <t>Non-C_T1_NE</t>
  </si>
  <si>
    <t>Non-C_T2_CE</t>
  </si>
  <si>
    <t>Non-C_T2_CS</t>
  </si>
  <si>
    <t>Non-C_T2_NE</t>
  </si>
  <si>
    <t>Sta-A_T1_CE</t>
  </si>
  <si>
    <t>Sta-A_T1_CS</t>
  </si>
  <si>
    <t>Sta-A_T1_NE</t>
  </si>
  <si>
    <t>Sta-A_T2_CE</t>
  </si>
  <si>
    <t>Sta-A_T2_CS</t>
  </si>
  <si>
    <t>Sta-A_T2_NE</t>
  </si>
  <si>
    <t>Sta-B_T1_CE</t>
  </si>
  <si>
    <t>Sta-B_T1_CS</t>
  </si>
  <si>
    <t>Sta-B_T1_NE</t>
  </si>
  <si>
    <t>Sta-B_T2_CE</t>
  </si>
  <si>
    <t>Sta-B_T2_CS</t>
  </si>
  <si>
    <t>Sta-B_T2_NE</t>
  </si>
  <si>
    <t>Sta-C_T1_CE</t>
  </si>
  <si>
    <t>Sta-C_T1_CS</t>
  </si>
  <si>
    <t>Sta-C_T1_NE</t>
  </si>
  <si>
    <t>Sta-C_T2_CE</t>
  </si>
  <si>
    <t>Sta-C_T2_CS</t>
  </si>
  <si>
    <t>Sta-C_T2_NE</t>
  </si>
  <si>
    <t>ASV_f05f2</t>
  </si>
  <si>
    <t>Bacteria; Epsilonbacteraeota; Campylobacteria; Campylobacterales; Sulfurovaceae; Sulfurovum;NA</t>
  </si>
  <si>
    <t>TACATAAGGAGCAAGCGTTATCCGGAATTATTGGGCGTAAAGAGCTCGTAGGCGGTCTTAAAAGTCAGGTGTGAAATTATCAGGCTTAACCTGATAAGGTCATCTGAAACTTTAAGACTTGAGGATAGAAGAGGAAAGTGGAATTCCCGGTGTAGCGGTGAAATGCGTAGATATCGGGAGGAACACCAGTGGCGAAGGCGGCTTTCTGGTCTATTTCTGACGCTGAGGAGCGAAAGCTAGGGGAGCAAACAGG</t>
  </si>
  <si>
    <t>TACATAAGGAGCAAGCGTTATCCGGAATTATTGGGCGTAAAGAGCTCGTAGGCGGTCTTAAAAGTCAGGTGTGAAATTATCAGGCTTAACCTGATAAGGTCATCTGAAACTTTAAGACTTGAGGATAGAAGAGGAAAGTGGAATTCCCGGTGTAGCGGTGAAATGCGTAGATATCGGGAGGAACACCAGTGGCGAAGGCGGCTTTCTGGTCTATTTCTGACGCTGAGGAGCGAAAGCTAGGGGAGCAAACGGG</t>
  </si>
  <si>
    <t>TACATAAGGAGCAAGCGTTATCCGGAATTATTGGGCGTAAAGAGCTCGTAGGCGGTCTTAAAAGTCAGGTGTGAAATTAACAGGCTCAACCTGTTAAGGTCATCTGAAACTTTAAGACTTGAGGATAGAAGAGGAAAGTGGAATTCCCGGTGTAGCGGTGAAATGCGTAGATATCGGGAGGAACACCAGTGGCGAAGGCGGCTTTCTGGTCTATCTCTGACGCTGAGGAGCGAAAGCTAGGGGAGCAAACGGG</t>
  </si>
  <si>
    <t>TACATAAGGAGCAAGCGTTATCCGGAATTATTGGGCGTAAAGAGCTCGTAGGCGGTCTTAAAAGTCAGGTGTGAAATTATCAGGCTCAACCTGATAAGGTCATCTGAAACTTTAAGACTTGAGGATAGAAGAGGAAAGTGGAATTCCCGGTGTAGCGGTGAAATGCGTAGATATCGGGAGGAACACCAGTGGCGAAGGCGGCTTTCTGGTCTATTTCTGACGCTGAGGAGCGAAAGCTAGGGGAGCAAACGGG</t>
  </si>
  <si>
    <t>TACGTAGGGGGCGAGCGTTATCCGGAATTACTGGGTGTAAAGGGTATGCAGGCGGATTGACAAGTTGGATGTAAAAACTCAGAGCTTAACTCTGAGCTCGCATTCAAAACTGTTGATCTAGAGAGCAGTAGAGGGAAGTGGAATTCCAGGTGTAGCGGTAAAATGCTTAGATATCTGGAAGAACACCAGTGGCGAAAGCGGCTTCCTGGGCTGTCTCTGACGCTCATATACGAAAGCTAGGGGAGCAAACAGG</t>
  </si>
  <si>
    <t>GACGTAGGACGCGAGCGTTATCCGGATTTACTGGGCGTAAAGCGTCTGTAGGCGGAGTGGAAAGTTGGGCGTGAAAGCTCCGGGCTTAACCCGGAGAGGACGTTCAATACTACCAAACTAGAGGGCATCAGAGGAGCGTGGAATTTCCGGTGTAGCGGTAAAATGCGCAGATATCGGAAGGAACACCAGTGGCGAAGGCGGCGCTCTGGGATGCTTCTGACGCTAAGAGACGAAAGCTAGGGGAGCGAACAGG</t>
  </si>
  <si>
    <t>TACGGGAGTGGCAAGCGTTATCCGGAATTATTGGGCGTAAAGCGTCCGCAGGCGGCCTGACAAGTCTGCTGTTAAAGCGTGGAGCTTAACTCCATTTCAGCAGTGGAAACTGTCAGGCTTGAGTGTGGTAGGGGCAGAGGGAATTCCCGGTGTAGCGGTGAAATGCGTAGATATCGGGAAGAACACCAGTGGCGAAAGCGCTCTGCTGGGCCATCACTGACGCTCATGGACGAAAGCCAGGGGAGCGAAAGGG</t>
  </si>
  <si>
    <t>TACGGAGGGTGCAAGCGTTACTCGGAATCACTGGGCGTAAAGCGCGCGCAGGCGGCTATTTAAGTTGGATGTGAAAGCCTACGGCTCAACCGTAGAACTGCATCCAAAACTATTTAGCTAGAGTGTGGGAGAGGAAGATGGAATTAGTTGTGTAGGGGTAAAATCCGTAGAGATAACTAGGAATACCAAAAGCGAAGGCAATCTTCTGGAACACTACTGACGCTGAGGCGCGAAGGCGTGGGGAGCAAACAGG</t>
  </si>
  <si>
    <t>TACGGAGGGTGCAAGCGTTACTCGGAATCACTGGGCGTAAAGGACGCGTAGGCGGGATAGTAAGTCTGATGTGAAATCCTATGGCTCAACCATAGAACTGCATTGGAAACTGCTGACCTAGAGTATGGGAGGGGGAGATGGAATTAGTGGTGTAGGGGTAAAATCCGTAGATATCACTAGGAATACCGAAAGCGAAGGCGATCTCCTGGAACATAACTGACGCTAAGGCGTGAAAGCGTGGGGAGCAAACAGG</t>
  </si>
  <si>
    <t>TACGTAGGGGGCGAGCGTTGTCCGGAATTACTGGGCGTAAAGGGTGCGTAGGCGGCTTGGCAAGTCAGATGTGAAAAGCCACGGCTCAACTGTGGAATTGCATTTGAAACTGCCGAGCTTGAGTGCAGGAGAGGGAAGCGGAATTCCTAGTGTAGCGGTGAAATGCGTAGATATTAGGAAGAACACCAGTGGCGAAGGCGGCTTTCTGGACTGTAACTGACGCTGAGGCACGAAAGCGTGGGGAGCGAACAGG</t>
  </si>
  <si>
    <t>TACGTAGGTGGCAAGCGTTGTCCGGATTTACTGGGCGTAAAGGGAGCGTAGGCGGATACTTAAGTGGGATGTGAAATACCTGGGCTTAACTTGGGTGCTGCATTCCAAACTGGGTGTCTAGAGTGTTGGAGAGGAAAGTGGAATTCCTAGTGTAGCGGTGAAATGCGTAGAGATTAGGAAGAACACCAGTGGCGAAGGCGACTTTCTGGACAATAACTGACGCTGAGGCTCGAAAGCGTGGGGAGCAAACAGG</t>
  </si>
  <si>
    <t>TACGTAGGTGGCAAGCGTTGTCCGGATTTACTGGGCGTAAAGGGAGCGTAGGTGGATATTTAAGTGGGATGTGAAATACTCGGGCTTAACCTGGGTGCTGCATTCCAAACTGGATATCTAGAGTGCAGGAGAGGAAAGTAGAATTCCTAGTGTAGCGGTGAAATGCGTAGAGATTAGGAAGAATACCAGTGGCGAAGGCGACTTTCTGGACTGTAACTGACACTGAGGCTCGAAAGCGTGGGGAGCAAACAGG</t>
  </si>
  <si>
    <t>TACGTAGGTGGCAAGCGTTGTCCGGATTTACTGGGCGTAAAGGGAGCGTAGGTGGATATTTAAGTGGGATGTGAAATACTCGGGCTTAACCTGGGTGCTGCATTCCAAACTGGATATCTAGAGTGCAGGAGAGGAAAGTAGAATTCCTAGTGTAGCGGTGAAATGCGTAGAGATTAGGAAGAATACCAGTGGCGAAGGCGACTTTCTGGACTGTAACTGACACTGAGGCTCGAAAGCGTGGGGAGCGAACAGG</t>
  </si>
  <si>
    <t>TACGTAGGTGGCGAGCGTTGTCCGGATTTACTGGGCGTAAAGGATGCGTAGGCGGATATTTAAGTGAGATGTGAAATACCCGGGCTTAACTTGGGTGCTGCATTTCAAACTGGATATCTAGAGTGCGGGAGAGGAGAATGGAATTCCTAGTGTAGCGGTGAAATGCGTAGAGATTAGGAAGAACACCAGTGGCGAAGGCGATTCTCTGGACCGTAACTGACGCTGAGGCATGAAAGCGTGGGTAGCAAACAGG</t>
  </si>
  <si>
    <t>TACGTAGGTGGCAAGCGTTGTCCGGATTTACTGGGCGTAAAGGGAGCGTAGGCGGATGTTTAAGTGGGATGTGAAATACTCGGGCTCAACTTGGGTGCTGCATTCCAAACTGGATATCTAGAGTGCAGGAGAGGAAAGGAGAATTCCTAGTGTAGCGGTGAAATGCGTAGAGATTAGGAAGAATACCAGTGGCGAAGGCGCCTTTCTGGACTGTAACTGACGCTGAGGCTCGAAAGCGTGGGGAGCGAACAGG</t>
  </si>
  <si>
    <t>TACGTAGGTGGCAAGCGTTGTCCGGATTTACTGGGCGTAAAGAGTATGTAGGCGGACATTTAAGTCAGATGTGAAATCCCCGGGCTCAACCTGGGGGCTGCATTTGATACTGGATGTCTGGAGTGCAGGAGAGGAAAGTGGAATTCCTAGTGTAGCGGTGAAATGCGTAGATATTAGGAAGAACACCAGTGGCGAAGGCGACTTTCTGGACTGTAACTGACGCTGAGATACGAAAGCGTGGGGAGCGAACAGG</t>
  </si>
  <si>
    <t>TACGTAGGTGGCAAGCGTTGTCCGGATTTACTGGGCGTAAAGGGAGCGTAGGCGGATGTTTAAGTGGGATGTGAAATACTCAGGCTCAACTTGAGTGCTGCATTCCAAACTGGATATCTAGAGTGCAGGAGAGGAAAGGAGAATTCCTAGTGTAGCGGTGAAATGCGTAGAGATTAGGAAGAATACCAGTGGCGAAGGCGCCTTTCTAGACTGTAACTGACGCTGAGGCTCGAAAGCGTGGGGAGCAAACAGG</t>
  </si>
  <si>
    <t>TACGTAGGTGGCAAGCGTTGTCCGGATTTACTGGGCGTAAAGGGAGCGTAGGCGGATGTTTAAGTGGGATGTGAAATACTTGGGCTCAACTTGGGTGCTGCATTCCAAACTGGATATCTAGAGTGCAGGAGAGGAAAGGAGAATTCCTAGTGTAGCGGTGAAATGCGTAGAGATTAGGAAGAATACCAGTGGCGAAGGCGCCTTTCTGGACTGTAACTGACGCTGAGGCTCGAAAGCGTGGGGAGCAAACAGG</t>
  </si>
  <si>
    <t>TACGTAGGTGGCAAGCGTTGTCCGGATTTACTGGGCGTAAAGGGAGCGTAGGCGGATGTTTAAGTGGGATGTGAAATACTCGGGCTCAACTTGGGTGCTGCATTCCAAACTGGATATCTAGAGTGCAGGAGAGGAAAGGAGAATTCCTAGTGTAGCGGTGAAATGCGTAGAGATTAGGAAGAATACCAGTGGCGAAGGCGCCTTTCTGGACTGTAACTGACGCTGAGGCTCGAAAGCGTGGGGAGCAAACAGG</t>
  </si>
  <si>
    <t>TACGTAGGTGGCAAGCGTTGTCCGGATTTACTGGGCGTAAAGGGAGCGTAGGCGGATGTTTAAGTGGGATGTGAAATACTCAGGCTCAACTTGAGTGCTGCATTCCAAACTGGATATCTAGAGTGCAGGAGAGGAAAGGAGAATTCCTAGTGTAGCGGTGAAATGCGTAGAGATTAGGAAGAATACCAGTGGCGAAGGCGCCTTTCTGGACTGTAACTGACGCTGAGGCTCGAAAGCGTGGGGAGCAAACAGG</t>
  </si>
  <si>
    <t>TACGTAGGGGGCAAGCGTTATCCGGAATCACTGGGTGTAAAGGGTGCGTAGGCGGTAGGGCAAGTCAGATGTGAAAGCCCGGGGCTCAACCCCGGGACTGCATTTGAAACTGTCTTACTAGAGTGCAGGAGAGGAAAGCGGAATTCCTAGTGTAGCGGTGAAATGCGTAGATATTAGGAAGAACACCAGTGGCGAAGGCGGCTTTCTGGACTGTAACTGACGCTGAGGCACGAAAGCGTGGGGAGCGAACAGG</t>
  </si>
  <si>
    <t>TACGTAGGGGGCAAGCGTTATCCGGAATCACTGGGTGTAAAGGGTGCGTAGGCGGTAGGGCAAGTCAGATGTGAAAGCCCGGGGCTCAACCTCGGGATTGCATTTGAAACTGTCTTACTAGAGTGCAGGAGAGGAAAGCGGAATTCCTAGTGTAGCGGTGAAATGCGTAGATATTAGGAAGAACACCAGTGGCGAAGGCGGCTTTCTGGACTGTAACTGACGCTGAGGCACGAAAGCGTGGGGAGCGAACAGG</t>
  </si>
  <si>
    <t>TACGTAGGGGGCAAGCGTTATCCGGAATTACTGGGTGTAAAGGGTGCGTAGGCGGCTGAGTAAGTCAGATGTGAAAGCCCGAAGCTCAACTTCGGGACTGCATTTGAAACTACCCAGCTAGAGTGCAGGAGAGGAAAGCGGAATTCCTAGTGTAGCGGTGAAATGCGTAGATATTAGGAGGAACACCAGTGGCGAAGGCGGCTTTCTGGACTGTAACTGACGCTGAGGCACGAAAGCGTGGGGAGCGAACAGG</t>
  </si>
  <si>
    <t>TACGTAGGGGGCAAGCGTTATCCGGAATTACTGGGTGTAAAGGGTGCGTAGGCGGCTGAGTAAGTCAGATGTGAAAGCCCGAAGCTCAACTTCGGGATTGCATTTGAAACTACCCAGCTAGAGTGCAGGAGAGGAAAGCGGAATTCCTAGTGTAGCGGTGAAATGCGTAGATATTAGGAGGAACACCAGTGGCGAAGGCGGCTTTCTGGACTGTAACTGACGCTGAGGCACGAAAGCGTGGGGAGCGAACAGG</t>
  </si>
  <si>
    <t>CACGTAGGTGGCGAGCGTTGTCCGGAATTACTGGGTGTAAAGGGCGTGTAGGCGGGGCAGCAAGTCAGATGTGAAATTCCAGGGCTTAACCCTGGAGCTGCATCTGAAACTGTTGTTCTTGAGTGTCGGAGAGGAAAGTGGAATTCCTAGTGTAGCGGTGAAATGCGTAGAGATTAGGAGGAACACCAGTGGCGAAGGCGGCTTTCTGGACGATAACTGACGCTGAGGCGCGAAAGCGTGGGGAGCGAACAGG</t>
  </si>
  <si>
    <t>TACGTAGGTGGCAAGCGTTGTCCGGAATTACTGGGTGTAAAGGGCGTGTAGGCGGGAAAATAAGTCAGATGTGAAATTCCGAGGCTCAACCTCGGCGCTGCATCTGAAACTGTTTTTCTTGAGTACTGGAGAGGAAAGTGGAATTCCTAGTGTAGCGGTGAAATGCGTAGAGATTAGGAGGAACACCAGTGGCGAAGGCGGCTTTCTGGACAGTTACTGACGCTGAGGCGCGAAAGCGTGGGGAGCAAACAGG</t>
  </si>
  <si>
    <t>TACGTAGGGGGCGAGCGTTGTCCGGAATTATTGGGCGTAAAGAGCGCGCAGGCGGCCATTTAAGTCTACCGTGAAAGCTTACGGCTCAACCGTAACGGGTCGGTGGATACTGGATGGCTTGAGGGCAGGAGAGGAAAGTGGAATTCCCAGTGTAGCGGTGAAATGCGTAGAGATTGGGAGGAACACCAGTGGCGAAGGCGACTTTCTGGACTGCAACTGACGCTGAGGCGCGAAAGCTGGGGGAGTGAACGGG</t>
  </si>
  <si>
    <t>TACGTAGGGGGCAAGCGTTGTCCGGAATTATTGGGCGTAAAGAGCGCGCAGGCGGTTTGTTAAGTCTACCGTGAAAGCTTACGGCTCAACCGTAACGGGTCGGTGGATACTGGCAGACTTGAGGGCAGGAGAGGAAAGTGGAATTCCCAGTGTAGCGGTGAAATGCGTAGAGATTGGGAGGAACACCAGTGGCGAAGGCGACTTTCTGGACTGTTACTGACGCTGAGGCGCGAAAGCTGGGGGAGTGAACGGG</t>
  </si>
  <si>
    <t>TACGTAGGGGGCGAGCGTTGTCCGGAATTATTGGGCGTAAAGAGCGCGCAGGCGGCCATTTAAGTCTACCGTGAAAGCTTACGGCTCAACCGTAACGGGTCGGTGGATACTGGGTGGCTTGAGGGCAGGAGAGGAAAGTGGAATTCCCAGTGTAGCGGTGAAATGCGTAGAGATTGGGAGGAACACCAGTGGCGAAGGCGACTTTCTGGACTGCAACTGACGCTGAGGCGCGAAAGCTGGGGGAGTGAACGGG</t>
  </si>
  <si>
    <t>TACGGAGGGTGCAAGCGTTGTTCGGAATTACTGGGCGTAAAGGGCGTGCAGGCGGTTTGGCAAGTCAGGCGTGAAAGCCCCGGGCTCAACCCGGGAAGTGCGTTTGAAACTGCCTTTCTTGAGTATGGGAGAGGAGAGTGGAATTCCCAGTGTAGAGGTGAAATTCGTAGATATTGGGAGGAACACCCGTGGCGAAGGCGACTCTCTGGACCAATACTGACGCTGAGACGCGAAAGCGTGGGGAGCAAACAGG</t>
  </si>
  <si>
    <t>TACGGAGGGTGCGAGCGTTGTTCGGAATTACTGGGCGTAAAGCGGGTGTAGGCGGTTTGTTAAGTCAGATGTGAAAGCCCACGGCTCAACCGTGGAAGTGCATCTGAAACTGGCAGACTTGAGTACCGGAGAGGGAAGTGGAATTCCTGGTGTAGGGGTGAAATCCGTAGATATCAGGAGGAACACCGGTGGCGAAGGCGACTTCCTGGACGGATACTGACGCTGAGATCCGAAAGCGTGGGGAGCAAACAGG</t>
  </si>
  <si>
    <t>TACAGAGGGTGCAAGCGTTATTCGGAATTACTGGGCGTAAAGCGCGCGTAGGCGGACTGTTAAGTCGGTTGTGAAAGCCCTGGGCTCAACCTAGGAACTGCATCCGATACTGGCAATCTAGAGTTTAAGAGAGGGAAGTGGAATTCCAGGTGTAGCAGTGAAATGCGTAGATATCTGGAGGAACATCAGTGGCGAAGGCGACTTCCTGGCTTAAAACTGACGCTGAGGTGCGAAAGCTTGGGTAGCGAACGGG</t>
  </si>
  <si>
    <t>GACGTAGGGGGCAAGCGTTACCCGGAATCACTGGGCGTAAAGGGAGCGTAGGCGGTTATGCAGGTCATACGTTAAAGGATCCGGCTCAACCGGAGAGATGCGTATGAAACCGTATAACTTGAGGATATCAGAGGAAAAGGGAATTACCATTGTAGGGGTGAAATCCGTAGAGAGTGGTAAGAATGCCGGTGGCGAAGGCGCTTTTCCGGGGTATACCTGACGCTGAGGCTCGAAAGCCAGGGGAGCGAACCGG</t>
  </si>
  <si>
    <t>ASV_sequences</t>
  </si>
  <si>
    <t>sample ID</t>
  </si>
  <si>
    <t>timepoint</t>
  </si>
  <si>
    <t>substrate</t>
  </si>
  <si>
    <t>fraction</t>
  </si>
  <si>
    <t>taxa label (Figure 3)</t>
  </si>
  <si>
    <t>sequence</t>
  </si>
  <si>
    <t>ASV_relative_abundance</t>
  </si>
  <si>
    <t>ASV_differential_abundance</t>
  </si>
  <si>
    <t>Relative sequence abundance of ASVs occuring with &gt;3% relative sequence abundance in at least one sample.</t>
  </si>
  <si>
    <t>Differential abundance analysis on ASV level reporting results for ASVs with relative sequence abundance &gt;3% and a log2 fold change &gt;1.</t>
  </si>
  <si>
    <t>total relative abundance of ASVs &gt;3%</t>
  </si>
  <si>
    <t>SI Table 2. Relative sequence abundance, differential abundance and sequences of abundant ASVs.</t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median difference between Control and Treatment presented in Figure 3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p-value of Welch's t-test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Benjamini-Hochberg corrected p-value of Welch's t-test</t>
    </r>
  </si>
  <si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-value of Wilcoxon Rank Sum test</t>
    </r>
  </si>
  <si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Benjamini-Hochberg corrected p-value of Wilcoxon Rank Sum test</t>
    </r>
  </si>
  <si>
    <t>Sequences and taxonomic assignments of abundant ASVs (&gt;3% relative sequence abundance) presented in this study.</t>
  </si>
  <si>
    <r>
      <t xml:space="preserve"> median diff betw Contr &amp; Treatm</t>
    </r>
    <r>
      <rPr>
        <b/>
        <vertAlign val="superscript"/>
        <sz val="12"/>
        <color theme="1"/>
        <rFont val="Times New Roman"/>
        <family val="1"/>
      </rPr>
      <t>1</t>
    </r>
  </si>
  <si>
    <r>
      <t>p-value Welch</t>
    </r>
    <r>
      <rPr>
        <b/>
        <vertAlign val="superscript"/>
        <sz val="12"/>
        <color theme="1"/>
        <rFont val="Times New Roman"/>
        <family val="1"/>
      </rPr>
      <t>2</t>
    </r>
  </si>
  <si>
    <r>
      <t>corr p-value Welch</t>
    </r>
    <r>
      <rPr>
        <b/>
        <vertAlign val="superscript"/>
        <sz val="12"/>
        <color theme="1"/>
        <rFont val="Times New Roman"/>
        <family val="1"/>
      </rPr>
      <t>3</t>
    </r>
  </si>
  <si>
    <r>
      <t>p-value Wilcoxon</t>
    </r>
    <r>
      <rPr>
        <b/>
        <vertAlign val="superscript"/>
        <sz val="12"/>
        <color theme="1"/>
        <rFont val="Times New Roman"/>
        <family val="1"/>
      </rPr>
      <t>4</t>
    </r>
  </si>
  <si>
    <r>
      <t>corr p-value Wilcoxon</t>
    </r>
    <r>
      <rPr>
        <b/>
        <vertAlign val="superscript"/>
        <sz val="12"/>
        <color theme="1"/>
        <rFont val="Times New Roman"/>
        <family val="1"/>
      </rPr>
      <t>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Border="1"/>
    <xf numFmtId="0" fontId="2" fillId="0" borderId="0" xfId="0" applyFont="1"/>
    <xf numFmtId="0" fontId="2" fillId="0" borderId="1" xfId="0" applyFont="1" applyBorder="1"/>
    <xf numFmtId="0" fontId="2" fillId="0" borderId="0" xfId="0" applyFont="1" applyFill="1" applyBorder="1"/>
    <xf numFmtId="0" fontId="2" fillId="0" borderId="0" xfId="0" applyFont="1" applyBorder="1"/>
    <xf numFmtId="0" fontId="2" fillId="0" borderId="2" xfId="0" applyFont="1" applyBorder="1"/>
    <xf numFmtId="0" fontId="4" fillId="0" borderId="1" xfId="0" applyFont="1" applyBorder="1"/>
    <xf numFmtId="2" fontId="2" fillId="0" borderId="1" xfId="0" applyNumberFormat="1" applyFont="1" applyBorder="1"/>
    <xf numFmtId="0" fontId="4" fillId="0" borderId="0" xfId="0" applyFont="1" applyBorder="1"/>
    <xf numFmtId="2" fontId="2" fillId="0" borderId="0" xfId="0" applyNumberFormat="1" applyFont="1" applyBorder="1"/>
    <xf numFmtId="2" fontId="2" fillId="0" borderId="0" xfId="0" applyNumberFormat="1" applyFont="1"/>
    <xf numFmtId="2" fontId="2" fillId="0" borderId="2" xfId="0" applyNumberFormat="1" applyFont="1" applyBorder="1"/>
    <xf numFmtId="0" fontId="4" fillId="0" borderId="1" xfId="0" applyFont="1" applyBorder="1" applyAlignment="1">
      <alignment horizontal="center" vertical="center" wrapText="1"/>
    </xf>
    <xf numFmtId="0" fontId="4" fillId="0" borderId="0" xfId="0" applyFont="1"/>
  </cellXfs>
  <cellStyles count="1">
    <cellStyle name="Standard" xfId="0" builtinId="0"/>
  </cellStyles>
  <dxfs count="1"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lDF_ASVs_clean3perc_woLow_3" connectionId="2" xr16:uid="{48F3897B-AF71-4961-81EE-87D4BCD418A3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Cgreater1ASVwoLow_all" connectionId="1" xr16:uid="{D2FF237D-50A1-41BF-A7C1-850AF2B72592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5D8D7-9FE8-4571-B7B5-F422D7EA0098}">
  <dimension ref="A1:B10"/>
  <sheetViews>
    <sheetView tabSelected="1" zoomScale="75" zoomScaleNormal="75" workbookViewId="0"/>
  </sheetViews>
  <sheetFormatPr baseColWidth="10" defaultColWidth="8.7265625" defaultRowHeight="14.5" x14ac:dyDescent="0.35"/>
  <cols>
    <col min="1" max="1" width="28.36328125" customWidth="1"/>
    <col min="2" max="2" width="124.36328125" bestFit="1" customWidth="1"/>
  </cols>
  <sheetData>
    <row r="1" spans="1:2" ht="15.5" x14ac:dyDescent="0.35">
      <c r="A1" s="4" t="s">
        <v>260</v>
      </c>
      <c r="B1" s="4"/>
    </row>
    <row r="2" spans="1:2" ht="15.5" x14ac:dyDescent="0.35">
      <c r="A2" s="5" t="s">
        <v>88</v>
      </c>
      <c r="B2" s="5" t="s">
        <v>89</v>
      </c>
    </row>
    <row r="3" spans="1:2" ht="15.5" x14ac:dyDescent="0.35">
      <c r="A3" s="6" t="s">
        <v>255</v>
      </c>
      <c r="B3" s="7" t="s">
        <v>257</v>
      </c>
    </row>
    <row r="4" spans="1:2" s="3" customFormat="1" ht="15.5" x14ac:dyDescent="0.35">
      <c r="A4" s="6" t="s">
        <v>256</v>
      </c>
      <c r="B4" s="7" t="s">
        <v>258</v>
      </c>
    </row>
    <row r="5" spans="1:2" s="3" customFormat="1" ht="15.5" x14ac:dyDescent="0.35">
      <c r="A5" s="8" t="s">
        <v>248</v>
      </c>
      <c r="B5" s="8" t="s">
        <v>266</v>
      </c>
    </row>
    <row r="6" spans="1:2" ht="18.5" x14ac:dyDescent="0.35">
      <c r="A6" s="4" t="s">
        <v>261</v>
      </c>
      <c r="B6" s="4"/>
    </row>
    <row r="7" spans="1:2" ht="18.5" x14ac:dyDescent="0.35">
      <c r="A7" s="4" t="s">
        <v>262</v>
      </c>
      <c r="B7" s="4"/>
    </row>
    <row r="8" spans="1:2" ht="18.5" x14ac:dyDescent="0.35">
      <c r="A8" s="4" t="s">
        <v>263</v>
      </c>
      <c r="B8" s="4"/>
    </row>
    <row r="9" spans="1:2" ht="18.5" x14ac:dyDescent="0.35">
      <c r="A9" s="4" t="s">
        <v>264</v>
      </c>
      <c r="B9" s="4"/>
    </row>
    <row r="10" spans="1:2" ht="18.5" x14ac:dyDescent="0.35">
      <c r="A10" s="4" t="s">
        <v>265</v>
      </c>
      <c r="B10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C778E-247D-4222-B0B0-965633162FF3}">
  <dimension ref="A1:CZ38"/>
  <sheetViews>
    <sheetView zoomScale="75" zoomScaleNormal="75" workbookViewId="0"/>
  </sheetViews>
  <sheetFormatPr baseColWidth="10" defaultColWidth="8.7265625" defaultRowHeight="15.5" x14ac:dyDescent="0.35"/>
  <cols>
    <col min="1" max="1" width="11.7265625" style="4" bestFit="1" customWidth="1"/>
    <col min="2" max="2" width="120.7265625" style="4" bestFit="1" customWidth="1"/>
    <col min="3" max="4" width="12.54296875" style="4" bestFit="1" customWidth="1"/>
    <col min="5" max="6" width="12" style="4" bestFit="1" customWidth="1"/>
    <col min="7" max="7" width="12.36328125" style="4" bestFit="1" customWidth="1"/>
    <col min="8" max="8" width="12" style="4" bestFit="1" customWidth="1"/>
    <col min="9" max="9" width="12.36328125" style="4" bestFit="1" customWidth="1"/>
    <col min="10" max="11" width="12" style="4" bestFit="1" customWidth="1"/>
    <col min="12" max="12" width="12.36328125" style="4" bestFit="1" customWidth="1"/>
    <col min="13" max="13" width="12" style="4" bestFit="1" customWidth="1"/>
    <col min="14" max="14" width="12.36328125" style="4" bestFit="1" customWidth="1"/>
    <col min="15" max="16" width="12" style="4" bestFit="1" customWidth="1"/>
    <col min="17" max="17" width="12.36328125" style="4" bestFit="1" customWidth="1"/>
    <col min="18" max="18" width="12" style="4" bestFit="1" customWidth="1"/>
    <col min="19" max="19" width="12.36328125" style="4" bestFit="1" customWidth="1"/>
    <col min="20" max="21" width="12" style="4" bestFit="1" customWidth="1"/>
    <col min="22" max="22" width="12.1796875" style="4" bestFit="1" customWidth="1"/>
    <col min="23" max="23" width="12" style="4" bestFit="1" customWidth="1"/>
    <col min="24" max="24" width="12.1796875" style="4" bestFit="1" customWidth="1"/>
    <col min="25" max="26" width="12" style="4" bestFit="1" customWidth="1"/>
    <col min="27" max="27" width="12.1796875" style="4" bestFit="1" customWidth="1"/>
    <col min="28" max="28" width="12" style="4" bestFit="1" customWidth="1"/>
    <col min="29" max="29" width="12.1796875" style="4" bestFit="1" customWidth="1"/>
    <col min="30" max="31" width="12" style="4" bestFit="1" customWidth="1"/>
    <col min="32" max="32" width="12.1796875" style="4" bestFit="1" customWidth="1"/>
    <col min="33" max="33" width="12" style="4" bestFit="1" customWidth="1"/>
    <col min="34" max="34" width="12.1796875" style="4" bestFit="1" customWidth="1"/>
    <col min="35" max="40" width="12" style="4" bestFit="1" customWidth="1"/>
    <col min="41" max="41" width="12.54296875" style="4" bestFit="1" customWidth="1"/>
    <col min="42" max="43" width="12" style="4" bestFit="1" customWidth="1"/>
    <col min="44" max="46" width="12.54296875" style="4" bestFit="1" customWidth="1"/>
    <col min="47" max="52" width="12" style="4" bestFit="1" customWidth="1"/>
    <col min="53" max="54" width="12.54296875" style="4" bestFit="1" customWidth="1"/>
    <col min="55" max="57" width="12" style="4" bestFit="1" customWidth="1"/>
    <col min="58" max="60" width="12.54296875" style="4" bestFit="1" customWidth="1"/>
    <col min="61" max="69" width="12" style="4" bestFit="1" customWidth="1"/>
    <col min="70" max="71" width="12.1796875" style="4" bestFit="1" customWidth="1"/>
    <col min="72" max="74" width="12" style="4" bestFit="1" customWidth="1"/>
    <col min="75" max="77" width="12.1796875" style="4" bestFit="1" customWidth="1"/>
    <col min="78" max="83" width="12" style="4" bestFit="1" customWidth="1"/>
    <col min="84" max="84" width="12.36328125" style="4" bestFit="1" customWidth="1"/>
    <col min="85" max="87" width="12" style="4" bestFit="1" customWidth="1"/>
    <col min="88" max="90" width="12.36328125" style="4" bestFit="1" customWidth="1"/>
    <col min="91" max="91" width="12" style="4" bestFit="1" customWidth="1"/>
    <col min="92" max="104" width="8.7265625" style="4"/>
  </cols>
  <sheetData>
    <row r="1" spans="1:104" s="1" customFormat="1" x14ac:dyDescent="0.35">
      <c r="A1" s="5"/>
      <c r="B1" s="5"/>
      <c r="C1" s="5" t="s">
        <v>124</v>
      </c>
      <c r="D1" s="5" t="s">
        <v>125</v>
      </c>
      <c r="E1" s="5" t="s">
        <v>126</v>
      </c>
      <c r="F1" s="5" t="s">
        <v>127</v>
      </c>
      <c r="G1" s="5" t="s">
        <v>128</v>
      </c>
      <c r="H1" s="5" t="s">
        <v>129</v>
      </c>
      <c r="I1" s="5" t="s">
        <v>130</v>
      </c>
      <c r="J1" s="5" t="s">
        <v>131</v>
      </c>
      <c r="K1" s="5" t="s">
        <v>132</v>
      </c>
      <c r="L1" s="5" t="s">
        <v>133</v>
      </c>
      <c r="M1" s="5" t="s">
        <v>134</v>
      </c>
      <c r="N1" s="5" t="s">
        <v>135</v>
      </c>
      <c r="O1" s="5" t="s">
        <v>136</v>
      </c>
      <c r="P1" s="5" t="s">
        <v>137</v>
      </c>
      <c r="Q1" s="5" t="s">
        <v>138</v>
      </c>
      <c r="R1" s="5" t="s">
        <v>139</v>
      </c>
      <c r="S1" s="5" t="s">
        <v>140</v>
      </c>
      <c r="T1" s="5" t="s">
        <v>141</v>
      </c>
      <c r="U1" s="5" t="s">
        <v>142</v>
      </c>
      <c r="V1" s="5" t="s">
        <v>143</v>
      </c>
      <c r="W1" s="5" t="s">
        <v>144</v>
      </c>
      <c r="X1" s="5" t="s">
        <v>145</v>
      </c>
      <c r="Y1" s="5" t="s">
        <v>146</v>
      </c>
      <c r="Z1" s="5" t="s">
        <v>147</v>
      </c>
      <c r="AA1" s="5" t="s">
        <v>148</v>
      </c>
      <c r="AB1" s="5" t="s">
        <v>149</v>
      </c>
      <c r="AC1" s="5" t="s">
        <v>150</v>
      </c>
      <c r="AD1" s="5" t="s">
        <v>151</v>
      </c>
      <c r="AE1" s="5" t="s">
        <v>152</v>
      </c>
      <c r="AF1" s="5" t="s">
        <v>153</v>
      </c>
      <c r="AG1" s="5" t="s">
        <v>154</v>
      </c>
      <c r="AH1" s="5" t="s">
        <v>155</v>
      </c>
      <c r="AI1" s="5" t="s">
        <v>156</v>
      </c>
      <c r="AJ1" s="5" t="s">
        <v>157</v>
      </c>
      <c r="AK1" s="5" t="s">
        <v>158</v>
      </c>
      <c r="AL1" s="5" t="s">
        <v>159</v>
      </c>
      <c r="AM1" s="5" t="s">
        <v>160</v>
      </c>
      <c r="AN1" s="5" t="s">
        <v>161</v>
      </c>
      <c r="AO1" s="5" t="s">
        <v>162</v>
      </c>
      <c r="AP1" s="5" t="s">
        <v>163</v>
      </c>
      <c r="AQ1" s="5" t="s">
        <v>164</v>
      </c>
      <c r="AR1" s="5" t="s">
        <v>165</v>
      </c>
      <c r="AS1" s="5" t="s">
        <v>166</v>
      </c>
      <c r="AT1" s="5" t="s">
        <v>167</v>
      </c>
      <c r="AU1" s="5" t="s">
        <v>168</v>
      </c>
      <c r="AV1" s="5" t="s">
        <v>169</v>
      </c>
      <c r="AW1" s="5" t="s">
        <v>170</v>
      </c>
      <c r="AX1" s="5" t="s">
        <v>171</v>
      </c>
      <c r="AY1" s="5" t="s">
        <v>172</v>
      </c>
      <c r="AZ1" s="5" t="s">
        <v>173</v>
      </c>
      <c r="BA1" s="5" t="s">
        <v>174</v>
      </c>
      <c r="BB1" s="5" t="s">
        <v>175</v>
      </c>
      <c r="BC1" s="5" t="s">
        <v>176</v>
      </c>
      <c r="BD1" s="5" t="s">
        <v>177</v>
      </c>
      <c r="BE1" s="5" t="s">
        <v>178</v>
      </c>
      <c r="BF1" s="5" t="s">
        <v>179</v>
      </c>
      <c r="BG1" s="5" t="s">
        <v>180</v>
      </c>
      <c r="BH1" s="5" t="s">
        <v>181</v>
      </c>
      <c r="BI1" s="5" t="s">
        <v>182</v>
      </c>
      <c r="BJ1" s="5" t="s">
        <v>183</v>
      </c>
      <c r="BK1" s="5" t="s">
        <v>184</v>
      </c>
      <c r="BL1" s="5" t="s">
        <v>185</v>
      </c>
      <c r="BM1" s="5" t="s">
        <v>186</v>
      </c>
      <c r="BN1" s="5" t="s">
        <v>187</v>
      </c>
      <c r="BO1" s="5" t="s">
        <v>188</v>
      </c>
      <c r="BP1" s="5" t="s">
        <v>189</v>
      </c>
      <c r="BQ1" s="5" t="s">
        <v>190</v>
      </c>
      <c r="BR1" s="5" t="s">
        <v>191</v>
      </c>
      <c r="BS1" s="5" t="s">
        <v>192</v>
      </c>
      <c r="BT1" s="5" t="s">
        <v>193</v>
      </c>
      <c r="BU1" s="5" t="s">
        <v>194</v>
      </c>
      <c r="BV1" s="5" t="s">
        <v>195</v>
      </c>
      <c r="BW1" s="5" t="s">
        <v>196</v>
      </c>
      <c r="BX1" s="5" t="s">
        <v>197</v>
      </c>
      <c r="BY1" s="5" t="s">
        <v>198</v>
      </c>
      <c r="BZ1" s="5" t="s">
        <v>199</v>
      </c>
      <c r="CA1" s="5" t="s">
        <v>200</v>
      </c>
      <c r="CB1" s="5" t="s">
        <v>201</v>
      </c>
      <c r="CC1" s="5" t="s">
        <v>202</v>
      </c>
      <c r="CD1" s="5" t="s">
        <v>203</v>
      </c>
      <c r="CE1" s="5" t="s">
        <v>204</v>
      </c>
      <c r="CF1" s="5" t="s">
        <v>205</v>
      </c>
      <c r="CG1" s="5" t="s">
        <v>206</v>
      </c>
      <c r="CH1" s="5" t="s">
        <v>207</v>
      </c>
      <c r="CI1" s="5" t="s">
        <v>208</v>
      </c>
      <c r="CJ1" s="5" t="s">
        <v>209</v>
      </c>
      <c r="CK1" s="5" t="s">
        <v>210</v>
      </c>
      <c r="CL1" s="5" t="s">
        <v>211</v>
      </c>
      <c r="CM1" s="5" t="s">
        <v>212</v>
      </c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</row>
    <row r="2" spans="1:104" s="1" customFormat="1" x14ac:dyDescent="0.35">
      <c r="A2" s="9"/>
      <c r="B2" s="5" t="s">
        <v>259</v>
      </c>
      <c r="C2" s="10">
        <f>SUM(C6:C38)</f>
        <v>30.219774874254519</v>
      </c>
      <c r="D2" s="10">
        <f t="shared" ref="D2:BO2" si="0">SUM(D6:D38)</f>
        <v>32.611138263406374</v>
      </c>
      <c r="E2" s="10">
        <f t="shared" si="0"/>
        <v>31.044482081023627</v>
      </c>
      <c r="F2" s="10">
        <f t="shared" si="0"/>
        <v>65.540877460648232</v>
      </c>
      <c r="G2" s="10">
        <f t="shared" si="0"/>
        <v>83.364409638982124</v>
      </c>
      <c r="H2" s="10">
        <f t="shared" si="0"/>
        <v>33.936864802919267</v>
      </c>
      <c r="I2" s="10">
        <f t="shared" si="0"/>
        <v>77.968865164273069</v>
      </c>
      <c r="J2" s="10">
        <f t="shared" si="0"/>
        <v>74.724769763924215</v>
      </c>
      <c r="K2" s="10">
        <f t="shared" si="0"/>
        <v>36.840350620416011</v>
      </c>
      <c r="L2" s="10">
        <f t="shared" si="0"/>
        <v>64.521620022208481</v>
      </c>
      <c r="M2" s="10">
        <f t="shared" si="0"/>
        <v>84.743965396958316</v>
      </c>
      <c r="N2" s="10">
        <f t="shared" si="0"/>
        <v>34.097097374887888</v>
      </c>
      <c r="O2" s="10">
        <f t="shared" si="0"/>
        <v>80.650897170062748</v>
      </c>
      <c r="P2" s="10">
        <f t="shared" si="0"/>
        <v>92.047266588754738</v>
      </c>
      <c r="Q2" s="10">
        <f t="shared" si="0"/>
        <v>37.989640065759879</v>
      </c>
      <c r="R2" s="10">
        <f t="shared" si="0"/>
        <v>72.93192085994697</v>
      </c>
      <c r="S2" s="10">
        <f t="shared" si="0"/>
        <v>85.576548247095758</v>
      </c>
      <c r="T2" s="10">
        <f t="shared" si="0"/>
        <v>33.718556486710312</v>
      </c>
      <c r="U2" s="10">
        <f t="shared" si="0"/>
        <v>77.332963489476853</v>
      </c>
      <c r="V2" s="10">
        <f t="shared" si="0"/>
        <v>78.758163997565561</v>
      </c>
      <c r="W2" s="10">
        <f t="shared" si="0"/>
        <v>36.414693316730713</v>
      </c>
      <c r="X2" s="10">
        <f t="shared" si="0"/>
        <v>68.84082322630583</v>
      </c>
      <c r="Y2" s="10">
        <f t="shared" si="0"/>
        <v>88.447121820615791</v>
      </c>
      <c r="Z2" s="10">
        <f t="shared" si="0"/>
        <v>33.683656649003041</v>
      </c>
      <c r="AA2" s="10">
        <f t="shared" si="0"/>
        <v>73.739794818078252</v>
      </c>
      <c r="AB2" s="10">
        <f t="shared" si="0"/>
        <v>82.026402050591372</v>
      </c>
      <c r="AC2" s="10">
        <f t="shared" si="0"/>
        <v>34.934123215574282</v>
      </c>
      <c r="AD2" s="10">
        <f t="shared" si="0"/>
        <v>65.422247320672213</v>
      </c>
      <c r="AE2" s="10">
        <f t="shared" si="0"/>
        <v>79.241939726179069</v>
      </c>
      <c r="AF2" s="10">
        <f t="shared" si="0"/>
        <v>33.347593287701486</v>
      </c>
      <c r="AG2" s="10">
        <f t="shared" si="0"/>
        <v>79.341099288432119</v>
      </c>
      <c r="AH2" s="10">
        <f t="shared" si="0"/>
        <v>85.322099492058356</v>
      </c>
      <c r="AI2" s="10">
        <f t="shared" si="0"/>
        <v>41.465590581959482</v>
      </c>
      <c r="AJ2" s="10">
        <f t="shared" si="0"/>
        <v>67.23246273690738</v>
      </c>
      <c r="AK2" s="10">
        <f t="shared" si="0"/>
        <v>87.81826110128641</v>
      </c>
      <c r="AL2" s="10">
        <f t="shared" si="0"/>
        <v>34.663575491124639</v>
      </c>
      <c r="AM2" s="10">
        <f t="shared" si="0"/>
        <v>79.494683596572699</v>
      </c>
      <c r="AN2" s="10">
        <f t="shared" si="0"/>
        <v>90.140056367149555</v>
      </c>
      <c r="AO2" s="10">
        <f t="shared" si="0"/>
        <v>35.936657711000805</v>
      </c>
      <c r="AP2" s="10">
        <f t="shared" si="0"/>
        <v>70.516243537309961</v>
      </c>
      <c r="AQ2" s="10">
        <f t="shared" si="0"/>
        <v>89.836452107049539</v>
      </c>
      <c r="AR2" s="10">
        <f t="shared" si="0"/>
        <v>33.478528596165688</v>
      </c>
      <c r="AS2" s="10">
        <f t="shared" si="0"/>
        <v>76.088645275959976</v>
      </c>
      <c r="AT2" s="10">
        <f t="shared" si="0"/>
        <v>88.362317974461675</v>
      </c>
      <c r="AU2" s="10">
        <f t="shared" si="0"/>
        <v>39.986550544785452</v>
      </c>
      <c r="AV2" s="10">
        <f t="shared" si="0"/>
        <v>63.216649956981421</v>
      </c>
      <c r="AW2" s="10">
        <f t="shared" si="0"/>
        <v>80.317924041931633</v>
      </c>
      <c r="AX2" s="10">
        <f t="shared" si="0"/>
        <v>33.07571647985359</v>
      </c>
      <c r="AY2" s="10">
        <f t="shared" si="0"/>
        <v>83.742924783387224</v>
      </c>
      <c r="AZ2" s="10">
        <f t="shared" si="0"/>
        <v>37.700068958008195</v>
      </c>
      <c r="BA2" s="10">
        <f t="shared" si="0"/>
        <v>64.479653102068113</v>
      </c>
      <c r="BB2" s="10">
        <f t="shared" si="0"/>
        <v>85.074554813326372</v>
      </c>
      <c r="BC2" s="10">
        <f t="shared" si="0"/>
        <v>34.307231223765214</v>
      </c>
      <c r="BD2" s="10">
        <f t="shared" si="0"/>
        <v>64.935129307674259</v>
      </c>
      <c r="BE2" s="10">
        <f t="shared" si="0"/>
        <v>83.979984678193645</v>
      </c>
      <c r="BF2" s="10">
        <f t="shared" si="0"/>
        <v>33.473953185642316</v>
      </c>
      <c r="BG2" s="10">
        <f t="shared" si="0"/>
        <v>74.190857924612047</v>
      </c>
      <c r="BH2" s="10">
        <f t="shared" si="0"/>
        <v>82.936354899332301</v>
      </c>
      <c r="BI2" s="10">
        <f t="shared" si="0"/>
        <v>36.530633914982481</v>
      </c>
      <c r="BJ2" s="10">
        <f t="shared" si="0"/>
        <v>64.885352712692651</v>
      </c>
      <c r="BK2" s="10">
        <f t="shared" si="0"/>
        <v>85.923502934557163</v>
      </c>
      <c r="BL2" s="10">
        <f t="shared" si="0"/>
        <v>33.847157457295417</v>
      </c>
      <c r="BM2" s="10">
        <f t="shared" si="0"/>
        <v>76.596650668223973</v>
      </c>
      <c r="BN2" s="10">
        <f t="shared" si="0"/>
        <v>88.167317155947785</v>
      </c>
      <c r="BO2" s="10">
        <f t="shared" si="0"/>
        <v>36.562824038591593</v>
      </c>
      <c r="BP2" s="10">
        <f t="shared" ref="BP2:CM2" si="1">SUM(BP6:BP38)</f>
        <v>61.307304857573754</v>
      </c>
      <c r="BQ2" s="10">
        <f t="shared" si="1"/>
        <v>80.235105402396556</v>
      </c>
      <c r="BR2" s="10">
        <f t="shared" si="1"/>
        <v>34.598646882370915</v>
      </c>
      <c r="BS2" s="10">
        <f t="shared" si="1"/>
        <v>79.853409736458659</v>
      </c>
      <c r="BT2" s="10">
        <f t="shared" si="1"/>
        <v>93.418858494881789</v>
      </c>
      <c r="BU2" s="10">
        <f t="shared" si="1"/>
        <v>38.173582342417767</v>
      </c>
      <c r="BV2" s="10">
        <f t="shared" si="1"/>
        <v>79.525043278223833</v>
      </c>
      <c r="BW2" s="10">
        <f t="shared" si="1"/>
        <v>92.382877625875352</v>
      </c>
      <c r="BX2" s="10">
        <f t="shared" si="1"/>
        <v>46.57736349608826</v>
      </c>
      <c r="BY2" s="10">
        <f t="shared" si="1"/>
        <v>81.48557580716863</v>
      </c>
      <c r="BZ2" s="10">
        <f t="shared" si="1"/>
        <v>90.292884054880247</v>
      </c>
      <c r="CA2" s="10">
        <f t="shared" si="1"/>
        <v>63.841216656261345</v>
      </c>
      <c r="CB2" s="10">
        <f t="shared" si="1"/>
        <v>67.534406314872243</v>
      </c>
      <c r="CC2" s="10">
        <f t="shared" si="1"/>
        <v>79.502110404762135</v>
      </c>
      <c r="CD2" s="10">
        <f t="shared" si="1"/>
        <v>34.191511044197753</v>
      </c>
      <c r="CE2" s="10">
        <f t="shared" si="1"/>
        <v>88.207020974783447</v>
      </c>
      <c r="CF2" s="10">
        <f t="shared" si="1"/>
        <v>96.575799198664086</v>
      </c>
      <c r="CG2" s="10">
        <f t="shared" si="1"/>
        <v>63.499972105278978</v>
      </c>
      <c r="CH2" s="10">
        <f t="shared" si="1"/>
        <v>64.217436739089962</v>
      </c>
      <c r="CI2" s="10">
        <f t="shared" si="1"/>
        <v>82.464717411420125</v>
      </c>
      <c r="CJ2" s="10">
        <f t="shared" si="1"/>
        <v>33.344998273281902</v>
      </c>
      <c r="CK2" s="10">
        <f t="shared" si="1"/>
        <v>82.129843173431766</v>
      </c>
      <c r="CL2" s="10">
        <f t="shared" si="1"/>
        <v>89.492421572083188</v>
      </c>
      <c r="CM2" s="10">
        <f t="shared" si="1"/>
        <v>52.218731097520006</v>
      </c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</row>
    <row r="3" spans="1:104" s="3" customFormat="1" x14ac:dyDescent="0.35">
      <c r="A3" s="11"/>
      <c r="B3" s="7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</row>
    <row r="5" spans="1:104" x14ac:dyDescent="0.35">
      <c r="A5" s="9" t="s">
        <v>122</v>
      </c>
      <c r="B5" s="9" t="s">
        <v>123</v>
      </c>
      <c r="C5" s="5" t="s">
        <v>124</v>
      </c>
      <c r="D5" s="5" t="s">
        <v>125</v>
      </c>
      <c r="E5" s="5" t="s">
        <v>126</v>
      </c>
      <c r="F5" s="5" t="s">
        <v>127</v>
      </c>
      <c r="G5" s="5" t="s">
        <v>128</v>
      </c>
      <c r="H5" s="5" t="s">
        <v>129</v>
      </c>
      <c r="I5" s="5" t="s">
        <v>130</v>
      </c>
      <c r="J5" s="5" t="s">
        <v>131</v>
      </c>
      <c r="K5" s="5" t="s">
        <v>132</v>
      </c>
      <c r="L5" s="5" t="s">
        <v>133</v>
      </c>
      <c r="M5" s="5" t="s">
        <v>134</v>
      </c>
      <c r="N5" s="5" t="s">
        <v>135</v>
      </c>
      <c r="O5" s="5" t="s">
        <v>136</v>
      </c>
      <c r="P5" s="5" t="s">
        <v>137</v>
      </c>
      <c r="Q5" s="5" t="s">
        <v>138</v>
      </c>
      <c r="R5" s="5" t="s">
        <v>139</v>
      </c>
      <c r="S5" s="5" t="s">
        <v>140</v>
      </c>
      <c r="T5" s="5" t="s">
        <v>141</v>
      </c>
      <c r="U5" s="5" t="s">
        <v>142</v>
      </c>
      <c r="V5" s="5" t="s">
        <v>143</v>
      </c>
      <c r="W5" s="5" t="s">
        <v>144</v>
      </c>
      <c r="X5" s="5" t="s">
        <v>145</v>
      </c>
      <c r="Y5" s="5" t="s">
        <v>146</v>
      </c>
      <c r="Z5" s="5" t="s">
        <v>147</v>
      </c>
      <c r="AA5" s="5" t="s">
        <v>148</v>
      </c>
      <c r="AB5" s="5" t="s">
        <v>149</v>
      </c>
      <c r="AC5" s="5" t="s">
        <v>150</v>
      </c>
      <c r="AD5" s="5" t="s">
        <v>151</v>
      </c>
      <c r="AE5" s="5" t="s">
        <v>152</v>
      </c>
      <c r="AF5" s="5" t="s">
        <v>153</v>
      </c>
      <c r="AG5" s="5" t="s">
        <v>154</v>
      </c>
      <c r="AH5" s="5" t="s">
        <v>155</v>
      </c>
      <c r="AI5" s="5" t="s">
        <v>156</v>
      </c>
      <c r="AJ5" s="5" t="s">
        <v>157</v>
      </c>
      <c r="AK5" s="5" t="s">
        <v>158</v>
      </c>
      <c r="AL5" s="5" t="s">
        <v>159</v>
      </c>
      <c r="AM5" s="5" t="s">
        <v>160</v>
      </c>
      <c r="AN5" s="5" t="s">
        <v>161</v>
      </c>
      <c r="AO5" s="5" t="s">
        <v>162</v>
      </c>
      <c r="AP5" s="5" t="s">
        <v>163</v>
      </c>
      <c r="AQ5" s="5" t="s">
        <v>164</v>
      </c>
      <c r="AR5" s="5" t="s">
        <v>165</v>
      </c>
      <c r="AS5" s="5" t="s">
        <v>166</v>
      </c>
      <c r="AT5" s="5" t="s">
        <v>167</v>
      </c>
      <c r="AU5" s="5" t="s">
        <v>168</v>
      </c>
      <c r="AV5" s="5" t="s">
        <v>169</v>
      </c>
      <c r="AW5" s="5" t="s">
        <v>170</v>
      </c>
      <c r="AX5" s="5" t="s">
        <v>171</v>
      </c>
      <c r="AY5" s="5" t="s">
        <v>172</v>
      </c>
      <c r="AZ5" s="5" t="s">
        <v>173</v>
      </c>
      <c r="BA5" s="5" t="s">
        <v>174</v>
      </c>
      <c r="BB5" s="5" t="s">
        <v>175</v>
      </c>
      <c r="BC5" s="5" t="s">
        <v>176</v>
      </c>
      <c r="BD5" s="5" t="s">
        <v>177</v>
      </c>
      <c r="BE5" s="5" t="s">
        <v>178</v>
      </c>
      <c r="BF5" s="5" t="s">
        <v>179</v>
      </c>
      <c r="BG5" s="5" t="s">
        <v>180</v>
      </c>
      <c r="BH5" s="5" t="s">
        <v>181</v>
      </c>
      <c r="BI5" s="5" t="s">
        <v>182</v>
      </c>
      <c r="BJ5" s="5" t="s">
        <v>183</v>
      </c>
      <c r="BK5" s="5" t="s">
        <v>184</v>
      </c>
      <c r="BL5" s="5" t="s">
        <v>185</v>
      </c>
      <c r="BM5" s="5" t="s">
        <v>186</v>
      </c>
      <c r="BN5" s="5" t="s">
        <v>187</v>
      </c>
      <c r="BO5" s="5" t="s">
        <v>188</v>
      </c>
      <c r="BP5" s="5" t="s">
        <v>189</v>
      </c>
      <c r="BQ5" s="5" t="s">
        <v>190</v>
      </c>
      <c r="BR5" s="5" t="s">
        <v>191</v>
      </c>
      <c r="BS5" s="5" t="s">
        <v>192</v>
      </c>
      <c r="BT5" s="5" t="s">
        <v>193</v>
      </c>
      <c r="BU5" s="5" t="s">
        <v>194</v>
      </c>
      <c r="BV5" s="5" t="s">
        <v>195</v>
      </c>
      <c r="BW5" s="5" t="s">
        <v>196</v>
      </c>
      <c r="BX5" s="5" t="s">
        <v>197</v>
      </c>
      <c r="BY5" s="5" t="s">
        <v>198</v>
      </c>
      <c r="BZ5" s="5" t="s">
        <v>199</v>
      </c>
      <c r="CA5" s="5" t="s">
        <v>200</v>
      </c>
      <c r="CB5" s="5" t="s">
        <v>201</v>
      </c>
      <c r="CC5" s="5" t="s">
        <v>202</v>
      </c>
      <c r="CD5" s="5" t="s">
        <v>203</v>
      </c>
      <c r="CE5" s="5" t="s">
        <v>204</v>
      </c>
      <c r="CF5" s="5" t="s">
        <v>205</v>
      </c>
      <c r="CG5" s="5" t="s">
        <v>206</v>
      </c>
      <c r="CH5" s="5" t="s">
        <v>207</v>
      </c>
      <c r="CI5" s="5" t="s">
        <v>208</v>
      </c>
      <c r="CJ5" s="5" t="s">
        <v>209</v>
      </c>
      <c r="CK5" s="5" t="s">
        <v>210</v>
      </c>
      <c r="CL5" s="5" t="s">
        <v>211</v>
      </c>
      <c r="CM5" s="5" t="s">
        <v>212</v>
      </c>
    </row>
    <row r="6" spans="1:104" x14ac:dyDescent="0.35">
      <c r="A6" s="4" t="s">
        <v>120</v>
      </c>
      <c r="B6" s="4" t="s">
        <v>56</v>
      </c>
      <c r="C6" s="13">
        <v>3.3900201387335001</v>
      </c>
      <c r="D6" s="13">
        <v>3.8963263784268598</v>
      </c>
      <c r="E6" s="13">
        <v>3.7511496188039901</v>
      </c>
      <c r="F6" s="13">
        <v>13.2854538012131</v>
      </c>
      <c r="G6" s="13">
        <v>5.91396894737154</v>
      </c>
      <c r="H6" s="13">
        <v>3.9223890949666802</v>
      </c>
      <c r="I6" s="13">
        <v>17.324429157453501</v>
      </c>
      <c r="J6" s="13">
        <v>11.3380497424802</v>
      </c>
      <c r="K6" s="13">
        <v>4.3030687417670901</v>
      </c>
      <c r="L6" s="13">
        <v>13.988682983915499</v>
      </c>
      <c r="M6" s="13">
        <v>5.0248825636016896</v>
      </c>
      <c r="N6" s="13">
        <v>3.80796100339048</v>
      </c>
      <c r="O6" s="13">
        <v>15.162695332862301</v>
      </c>
      <c r="P6" s="13">
        <v>5.4548759901311499</v>
      </c>
      <c r="Q6" s="13">
        <v>4.3134247481195098</v>
      </c>
      <c r="R6" s="13">
        <v>17.502726281352199</v>
      </c>
      <c r="S6" s="13">
        <v>5.95181787468489</v>
      </c>
      <c r="T6" s="13">
        <v>4.1826986977844296</v>
      </c>
      <c r="U6" s="13">
        <v>16.874588259769101</v>
      </c>
      <c r="V6" s="13">
        <v>11.642609935778101</v>
      </c>
      <c r="W6" s="13">
        <v>4.2680177762511002</v>
      </c>
      <c r="X6" s="13">
        <v>12.047984195358399</v>
      </c>
      <c r="Y6" s="13">
        <v>5.2469879518072302</v>
      </c>
      <c r="Z6" s="13">
        <v>3.8918949123182802</v>
      </c>
      <c r="AA6" s="13">
        <v>16.734341785021101</v>
      </c>
      <c r="AB6" s="13">
        <v>12.4561053882998</v>
      </c>
      <c r="AC6" s="13">
        <v>3.90416454310123</v>
      </c>
      <c r="AD6" s="13">
        <v>12.6453220717679</v>
      </c>
      <c r="AE6" s="13">
        <v>9.4286861303764002</v>
      </c>
      <c r="AF6" s="13">
        <v>3.9799072642967501</v>
      </c>
      <c r="AG6" s="13">
        <v>14.7132080661346</v>
      </c>
      <c r="AH6" s="13">
        <v>15.0464749311802</v>
      </c>
      <c r="AI6" s="13">
        <v>4.3015796371663102</v>
      </c>
      <c r="AJ6" s="13">
        <v>13.4317022350361</v>
      </c>
      <c r="AK6" s="13">
        <v>5.0376704862036403</v>
      </c>
      <c r="AL6" s="13">
        <v>3.5614488942921598</v>
      </c>
      <c r="AM6" s="13">
        <v>17.564261381232601</v>
      </c>
      <c r="AN6" s="13">
        <v>8.4452266377856802</v>
      </c>
      <c r="AO6" s="13">
        <v>3.9412117317785298</v>
      </c>
      <c r="AP6" s="13">
        <v>12.1372533888932</v>
      </c>
      <c r="AQ6" s="13">
        <v>3.84164839455741</v>
      </c>
      <c r="AR6" s="13">
        <v>3.86448074785203</v>
      </c>
      <c r="AS6" s="13">
        <v>15.077278744150499</v>
      </c>
      <c r="AT6" s="13">
        <v>8.7246093879692204</v>
      </c>
      <c r="AU6" s="13">
        <v>3.7509953009418702</v>
      </c>
      <c r="AV6" s="13">
        <v>13.6201710787346</v>
      </c>
      <c r="AW6" s="13">
        <v>8.1944205762731297</v>
      </c>
      <c r="AX6" s="13">
        <v>3.8103329956537402</v>
      </c>
      <c r="AY6" s="13">
        <v>10.286854217490101</v>
      </c>
      <c r="AZ6" s="13">
        <v>3.63572024824883</v>
      </c>
      <c r="BA6" s="13">
        <v>15.1120747164777</v>
      </c>
      <c r="BB6" s="13">
        <v>5.4339627195761402</v>
      </c>
      <c r="BC6" s="13">
        <v>3.7565241083363801</v>
      </c>
      <c r="BD6" s="13">
        <v>14.4884075391269</v>
      </c>
      <c r="BE6" s="13">
        <v>7.0761532568536003</v>
      </c>
      <c r="BF6" s="13">
        <v>3.8733939204011301</v>
      </c>
      <c r="BG6" s="13">
        <v>17.5635133026917</v>
      </c>
      <c r="BH6" s="13">
        <v>15.876688765234899</v>
      </c>
      <c r="BI6" s="13">
        <v>4.0203695182812398</v>
      </c>
      <c r="BJ6" s="13">
        <v>15.179105932144401</v>
      </c>
      <c r="BK6" s="13">
        <v>6.37273288910463</v>
      </c>
      <c r="BL6" s="13">
        <v>3.5004469786658299</v>
      </c>
      <c r="BM6" s="13">
        <v>18.100747607837398</v>
      </c>
      <c r="BN6" s="13">
        <v>11.150517563210601</v>
      </c>
      <c r="BO6" s="13">
        <v>3.9478232120583701</v>
      </c>
      <c r="BP6" s="13">
        <v>13.526080646538199</v>
      </c>
      <c r="BQ6" s="13">
        <v>7.4535834420675897</v>
      </c>
      <c r="BR6" s="13">
        <v>4.0237972426848003</v>
      </c>
      <c r="BS6" s="13">
        <v>13.2567243806654</v>
      </c>
      <c r="BT6" s="13">
        <v>6.35732661724703</v>
      </c>
      <c r="BU6" s="13">
        <v>4.1091237950058597</v>
      </c>
      <c r="BV6" s="13">
        <v>7.4804521848241601</v>
      </c>
      <c r="BW6" s="13">
        <v>0.707180171168167</v>
      </c>
      <c r="BX6" s="13">
        <v>3.08515534059429</v>
      </c>
      <c r="BY6" s="13">
        <v>8.58212918632052</v>
      </c>
      <c r="BZ6" s="13">
        <v>9.0993104428804994</v>
      </c>
      <c r="CA6" s="13">
        <v>1.7696491692979299</v>
      </c>
      <c r="CB6" s="13">
        <v>14.0546913042364</v>
      </c>
      <c r="CC6" s="13">
        <v>5.09608304727929</v>
      </c>
      <c r="CD6" s="13">
        <v>3.8469119441730202</v>
      </c>
      <c r="CE6" s="13">
        <v>5.5101844073211996</v>
      </c>
      <c r="CF6" s="13">
        <v>1.8431866497204401</v>
      </c>
      <c r="CG6" s="13">
        <v>1.8153026148082301</v>
      </c>
      <c r="CH6" s="13">
        <v>13.2125066514511</v>
      </c>
      <c r="CI6" s="13">
        <v>3.5606816807408399</v>
      </c>
      <c r="CJ6" s="13">
        <v>3.62380568665822</v>
      </c>
      <c r="CK6" s="13">
        <v>8.7200184501845008</v>
      </c>
      <c r="CL6" s="13">
        <v>4.3954881917518502</v>
      </c>
      <c r="CM6" s="13">
        <v>2.3497882922239399</v>
      </c>
      <c r="CN6" s="13"/>
    </row>
    <row r="7" spans="1:104" x14ac:dyDescent="0.35">
      <c r="A7" s="4" t="s">
        <v>118</v>
      </c>
      <c r="B7" s="4" t="s">
        <v>56</v>
      </c>
      <c r="C7" s="13">
        <v>3.3890472530572899</v>
      </c>
      <c r="D7" s="13">
        <v>3.5446341746066099</v>
      </c>
      <c r="E7" s="13">
        <v>3.4239794149131302</v>
      </c>
      <c r="F7" s="13">
        <v>12.5293045063819</v>
      </c>
      <c r="G7" s="13">
        <v>4.6010690249143202</v>
      </c>
      <c r="H7" s="13">
        <v>3.8948701709943001</v>
      </c>
      <c r="I7" s="13">
        <v>17.048965522375799</v>
      </c>
      <c r="J7" s="13">
        <v>11.5041452066859</v>
      </c>
      <c r="K7" s="13">
        <v>4.2550942414337101</v>
      </c>
      <c r="L7" s="13">
        <v>13.3084651546282</v>
      </c>
      <c r="M7" s="13">
        <v>4.20538579600949</v>
      </c>
      <c r="N7" s="13">
        <v>3.6539211782638898</v>
      </c>
      <c r="O7" s="13">
        <v>13.9046879886941</v>
      </c>
      <c r="P7" s="13">
        <v>5.7057524996753699</v>
      </c>
      <c r="Q7" s="13">
        <v>4.1774965329120803</v>
      </c>
      <c r="R7" s="13">
        <v>14.599885755829</v>
      </c>
      <c r="S7" s="13">
        <v>4.9284025052626097</v>
      </c>
      <c r="T7" s="13">
        <v>3.74476438452337</v>
      </c>
      <c r="U7" s="13">
        <v>17.000797475815698</v>
      </c>
      <c r="V7" s="13">
        <v>11.2120413854497</v>
      </c>
      <c r="W7" s="13">
        <v>4.2680177762511002</v>
      </c>
      <c r="X7" s="13">
        <v>12.281184126111301</v>
      </c>
      <c r="Y7" s="13">
        <v>3.3353413654618498</v>
      </c>
      <c r="Z7" s="13">
        <v>3.8215819030146099</v>
      </c>
      <c r="AA7" s="13">
        <v>17.010998490403299</v>
      </c>
      <c r="AB7" s="13">
        <v>10.1107071928752</v>
      </c>
      <c r="AC7" s="13">
        <v>3.7951688676055801</v>
      </c>
      <c r="AD7" s="13">
        <v>11.506070687602</v>
      </c>
      <c r="AE7" s="13">
        <v>5.4065091296703898</v>
      </c>
      <c r="AF7" s="13">
        <v>3.7485280047103902</v>
      </c>
      <c r="AG7" s="13">
        <v>16.6782969229907</v>
      </c>
      <c r="AH7" s="13">
        <v>14.945692862325901</v>
      </c>
      <c r="AI7" s="13">
        <v>4.1240716470074297</v>
      </c>
      <c r="AJ7" s="13">
        <v>12.853081231793199</v>
      </c>
      <c r="AK7" s="13">
        <v>3.2510477482497202</v>
      </c>
      <c r="AL7" s="13">
        <v>3.5864233308358902</v>
      </c>
      <c r="AM7" s="13">
        <v>17.967895117167298</v>
      </c>
      <c r="AN7" s="13">
        <v>7.8821705044736801</v>
      </c>
      <c r="AO7" s="13">
        <v>4.0028807631434802</v>
      </c>
      <c r="AP7" s="13">
        <v>12.1506289065514</v>
      </c>
      <c r="AQ7" s="13">
        <v>3.21764334845163</v>
      </c>
      <c r="AR7" s="13">
        <v>3.7458724733751301</v>
      </c>
      <c r="AS7" s="13">
        <v>15.018239896588801</v>
      </c>
      <c r="AT7" s="13">
        <v>8.7345697457452705</v>
      </c>
      <c r="AU7" s="13">
        <v>3.6536311466279399</v>
      </c>
      <c r="AV7" s="13">
        <v>11.7415758299736</v>
      </c>
      <c r="AW7" s="13">
        <v>6.1654350690267501</v>
      </c>
      <c r="AX7" s="13">
        <v>3.86697602474865</v>
      </c>
      <c r="AY7" s="13">
        <v>10.4647110427457</v>
      </c>
      <c r="AZ7" s="13">
        <v>3.8825173302362699</v>
      </c>
      <c r="BA7" s="13">
        <v>13.6551034022682</v>
      </c>
      <c r="BB7" s="13">
        <v>4.2795850757616902</v>
      </c>
      <c r="BC7" s="13">
        <v>3.81442157872779</v>
      </c>
      <c r="BD7" s="13">
        <v>13.0999144970818</v>
      </c>
      <c r="BE7" s="13">
        <v>4.5824807750118799</v>
      </c>
      <c r="BF7" s="13">
        <v>3.7991466383819898</v>
      </c>
      <c r="BG7" s="13">
        <v>18.132942913031499</v>
      </c>
      <c r="BH7" s="13">
        <v>15.2021008943493</v>
      </c>
      <c r="BI7" s="13">
        <v>4.2017661841220404</v>
      </c>
      <c r="BJ7" s="13">
        <v>13.792479360703901</v>
      </c>
      <c r="BK7" s="13">
        <v>5.2292484885927397</v>
      </c>
      <c r="BL7" s="13">
        <v>3.5110778226098698</v>
      </c>
      <c r="BM7" s="13">
        <v>17.465676344812099</v>
      </c>
      <c r="BN7" s="13">
        <v>10.8269698512359</v>
      </c>
      <c r="BO7" s="13">
        <v>3.9219001247313798</v>
      </c>
      <c r="BP7" s="13">
        <v>12.739535016078101</v>
      </c>
      <c r="BQ7" s="13">
        <v>4.9792307600225003</v>
      </c>
      <c r="BR7" s="13">
        <v>3.6702439317531899</v>
      </c>
      <c r="BS7" s="13">
        <v>12.315064094647701</v>
      </c>
      <c r="BT7" s="13">
        <v>6.7906912682679703</v>
      </c>
      <c r="BU7" s="13">
        <v>4.0064450649048098</v>
      </c>
      <c r="BV7" s="13">
        <v>6.9547234260087603</v>
      </c>
      <c r="BW7" s="13">
        <v>0.72385239524285905</v>
      </c>
      <c r="BX7" s="13">
        <v>3.0468052083991299</v>
      </c>
      <c r="BY7" s="13">
        <v>8.8209259965931093</v>
      </c>
      <c r="BZ7" s="13">
        <v>9.4387573754176408</v>
      </c>
      <c r="CA7" s="13">
        <v>1.80108963677277</v>
      </c>
      <c r="CB7" s="13">
        <v>14.2879110177093</v>
      </c>
      <c r="CC7" s="13">
        <v>4.1938461219368</v>
      </c>
      <c r="CD7" s="13">
        <v>3.6820982088563299</v>
      </c>
      <c r="CE7" s="13">
        <v>5.4775906313552101</v>
      </c>
      <c r="CF7" s="13">
        <v>2.1253070552899</v>
      </c>
      <c r="CG7" s="13">
        <v>1.9122904140864001</v>
      </c>
      <c r="CH7" s="13">
        <v>12.9111879010905</v>
      </c>
      <c r="CI7" s="13">
        <v>3.2466538918316301</v>
      </c>
      <c r="CJ7" s="13">
        <v>3.6887302866352001</v>
      </c>
      <c r="CK7" s="13">
        <v>8.0884840098400996</v>
      </c>
      <c r="CL7" s="13">
        <v>4.8863235812478001</v>
      </c>
      <c r="CM7" s="13">
        <v>2.5194905571611002</v>
      </c>
    </row>
    <row r="8" spans="1:104" x14ac:dyDescent="0.35">
      <c r="A8" s="4" t="s">
        <v>119</v>
      </c>
      <c r="B8" s="4" t="s">
        <v>56</v>
      </c>
      <c r="C8" s="13">
        <v>3.5957854592506799</v>
      </c>
      <c r="D8" s="13">
        <v>3.7265265608231002</v>
      </c>
      <c r="E8" s="13">
        <v>3.2978354499721099</v>
      </c>
      <c r="F8" s="13">
        <v>7.3173817586425001</v>
      </c>
      <c r="G8" s="13">
        <v>12.8507922978116</v>
      </c>
      <c r="H8" s="13">
        <v>4.0844868663108098</v>
      </c>
      <c r="I8" s="13">
        <v>13.1105800370759</v>
      </c>
      <c r="J8" s="13">
        <v>21.2549541442494</v>
      </c>
      <c r="K8" s="13">
        <v>4.6364508627278802</v>
      </c>
      <c r="L8" s="13">
        <v>7.1818502190926399</v>
      </c>
      <c r="M8" s="13">
        <v>10.475791823636101</v>
      </c>
      <c r="N8" s="13">
        <v>3.96682714157587</v>
      </c>
      <c r="O8" s="13">
        <v>9.7327603183245106</v>
      </c>
      <c r="P8" s="13">
        <v>5.2060771328398898</v>
      </c>
      <c r="Q8" s="13">
        <v>4.5007852609729904</v>
      </c>
      <c r="R8" s="13">
        <v>9.07462221529833</v>
      </c>
      <c r="S8" s="13">
        <v>10.982094129265301</v>
      </c>
      <c r="T8" s="13">
        <v>3.8262167587407898</v>
      </c>
      <c r="U8" s="13">
        <v>13.231163967962299</v>
      </c>
      <c r="V8" s="13">
        <v>21.630619419186601</v>
      </c>
      <c r="W8" s="13">
        <v>4.3676334829000201</v>
      </c>
      <c r="X8" s="13">
        <v>6.60699192456135</v>
      </c>
      <c r="Y8" s="13">
        <v>11.498661311914301</v>
      </c>
      <c r="Z8" s="13">
        <v>4.0762919433398199</v>
      </c>
      <c r="AA8" s="13">
        <v>13.974552512400299</v>
      </c>
      <c r="AB8" s="13">
        <v>17.436898274452101</v>
      </c>
      <c r="AC8" s="13">
        <v>4.3113844973836004</v>
      </c>
      <c r="AD8" s="13">
        <v>6.9908049645825399</v>
      </c>
      <c r="AE8" s="13">
        <v>14.7452136716641</v>
      </c>
      <c r="AF8" s="13">
        <v>3.9467873702804099</v>
      </c>
      <c r="AG8" s="13">
        <v>12.6279115964692</v>
      </c>
      <c r="AH8" s="13">
        <v>27.267596549221999</v>
      </c>
      <c r="AI8" s="13">
        <v>4.2634108206295602</v>
      </c>
      <c r="AJ8" s="13">
        <v>8.1221799721182606</v>
      </c>
      <c r="AK8" s="13">
        <v>10.0365803435161</v>
      </c>
      <c r="AL8" s="13">
        <v>3.8281570279478099</v>
      </c>
      <c r="AM8" s="13">
        <v>13.3374625787137</v>
      </c>
      <c r="AN8" s="13">
        <v>17.041832301576601</v>
      </c>
      <c r="AO8" s="13">
        <v>4.5971459744785097</v>
      </c>
      <c r="AP8" s="13">
        <v>7.7902101499601297</v>
      </c>
      <c r="AQ8" s="13">
        <v>5.2751329108220899</v>
      </c>
      <c r="AR8" s="13">
        <v>4.1702999921478803</v>
      </c>
      <c r="AS8" s="13">
        <v>11.1763645742056</v>
      </c>
      <c r="AT8" s="13">
        <v>9.5652635842679494</v>
      </c>
      <c r="AU8" s="13">
        <v>4.1503533576193599</v>
      </c>
      <c r="AV8" s="13">
        <v>6.9476737985025299</v>
      </c>
      <c r="AW8" s="13">
        <v>10.2898550724638</v>
      </c>
      <c r="AX8" s="13">
        <v>4.0499765802860503</v>
      </c>
      <c r="AY8" s="13">
        <v>12.884405080936901</v>
      </c>
      <c r="AZ8" s="13">
        <v>4.1093528835335498</v>
      </c>
      <c r="BA8" s="13">
        <v>7.3128752501667798</v>
      </c>
      <c r="BB8" s="13">
        <v>7.3052251730359599</v>
      </c>
      <c r="BC8" s="13">
        <v>4.18309223577893</v>
      </c>
      <c r="BD8" s="13">
        <v>6.9938908784495499</v>
      </c>
      <c r="BE8" s="13">
        <v>13.857507200279301</v>
      </c>
      <c r="BF8" s="13">
        <v>3.9399271990935998</v>
      </c>
      <c r="BG8" s="13">
        <v>14.1931380431782</v>
      </c>
      <c r="BH8" s="13">
        <v>24.373924913840099</v>
      </c>
      <c r="BI8" s="13">
        <v>4.4716490284217603</v>
      </c>
      <c r="BJ8" s="13">
        <v>7.0619109273413203</v>
      </c>
      <c r="BK8" s="13">
        <v>11.914743391730299</v>
      </c>
      <c r="BL8" s="13">
        <v>4.0740293314648799</v>
      </c>
      <c r="BM8" s="13">
        <v>14.7757480640668</v>
      </c>
      <c r="BN8" s="13">
        <v>23.294869619322402</v>
      </c>
      <c r="BO8" s="13">
        <v>4.3783718798370996</v>
      </c>
      <c r="BP8" s="13">
        <v>7.4272217637517404</v>
      </c>
      <c r="BQ8" s="13">
        <v>17.4485557297964</v>
      </c>
      <c r="BR8" s="13">
        <v>4.0473340778318097</v>
      </c>
      <c r="BS8" s="13">
        <v>8.4298663768617104</v>
      </c>
      <c r="BT8" s="13">
        <v>5.4768240913361499</v>
      </c>
      <c r="BU8" s="13">
        <v>4.3050032185832698</v>
      </c>
      <c r="BV8" s="13">
        <v>3.98914849368545</v>
      </c>
      <c r="BW8" s="13">
        <v>0.40777481382683101</v>
      </c>
      <c r="BX8" s="13">
        <v>3.2579565244854298</v>
      </c>
      <c r="BY8" s="13">
        <v>6.5336695634385196</v>
      </c>
      <c r="BZ8" s="13">
        <v>8.7598635103433597</v>
      </c>
      <c r="CA8" s="13">
        <v>1.84465714170219</v>
      </c>
      <c r="CB8" s="13">
        <v>8.3862989825469594</v>
      </c>
      <c r="CC8" s="13">
        <v>7.6202723303638997</v>
      </c>
      <c r="CD8" s="13">
        <v>3.9588846345790101</v>
      </c>
      <c r="CE8" s="13">
        <v>3.9378790174124201</v>
      </c>
      <c r="CF8" s="13">
        <v>1.61749032526488</v>
      </c>
      <c r="CG8" s="13">
        <v>2.1225736957072199</v>
      </c>
      <c r="CH8" s="13">
        <v>6.7335124149736201</v>
      </c>
      <c r="CI8" s="13">
        <v>4.5326377605665602</v>
      </c>
      <c r="CJ8" s="13">
        <v>3.86692759295499</v>
      </c>
      <c r="CK8" s="13">
        <v>4.9481088560885604</v>
      </c>
      <c r="CL8" s="13">
        <v>3.5301374691575602</v>
      </c>
      <c r="CM8" s="13">
        <v>2.49008669937496</v>
      </c>
    </row>
    <row r="9" spans="1:104" x14ac:dyDescent="0.35">
      <c r="A9" s="4" t="s">
        <v>121</v>
      </c>
      <c r="B9" s="4" t="s">
        <v>56</v>
      </c>
      <c r="C9" s="13">
        <v>2.8928755581931598</v>
      </c>
      <c r="D9" s="13">
        <v>3.14608326741204</v>
      </c>
      <c r="E9" s="13">
        <v>2.8163776076872402</v>
      </c>
      <c r="F9" s="13">
        <v>8.5855691586350602</v>
      </c>
      <c r="G9" s="13">
        <v>4.28320281284961</v>
      </c>
      <c r="H9" s="13">
        <v>3.10398383545945</v>
      </c>
      <c r="I9" s="13">
        <v>11.1607441985125</v>
      </c>
      <c r="J9" s="13">
        <v>9.7733060177296096</v>
      </c>
      <c r="K9" s="13">
        <v>3.44440649851198</v>
      </c>
      <c r="L9" s="13">
        <v>8.7371087750094691</v>
      </c>
      <c r="M9" s="13">
        <v>4.6742011999441901</v>
      </c>
      <c r="N9" s="13">
        <v>3.0184566255223499</v>
      </c>
      <c r="O9" s="13">
        <v>10.5181461188273</v>
      </c>
      <c r="P9" s="13">
        <v>4.26905596675756</v>
      </c>
      <c r="Q9" s="13">
        <v>3.3959092954693699</v>
      </c>
      <c r="R9" s="13">
        <v>11.7879212753804</v>
      </c>
      <c r="S9" s="13">
        <v>4.3738142883131097</v>
      </c>
      <c r="T9" s="13">
        <v>3.2877449961318601</v>
      </c>
      <c r="U9" s="13">
        <v>11.0634166637773</v>
      </c>
      <c r="V9" s="13">
        <v>9.9176106170574201</v>
      </c>
      <c r="W9" s="13">
        <v>3.4753859035187502</v>
      </c>
      <c r="X9" s="13">
        <v>7.9043574781820602</v>
      </c>
      <c r="Y9" s="13">
        <v>4.1914323962516704</v>
      </c>
      <c r="Z9" s="13">
        <v>3.1612915242556601</v>
      </c>
      <c r="AA9" s="13">
        <v>10.077328321883</v>
      </c>
      <c r="AB9" s="13">
        <v>8.4366989877610497</v>
      </c>
      <c r="AC9" s="13">
        <v>3.1967018715970399</v>
      </c>
      <c r="AD9" s="13">
        <v>8.4007513166455894</v>
      </c>
      <c r="AE9" s="13">
        <v>5.9512438224178696</v>
      </c>
      <c r="AF9" s="13">
        <v>2.95825053359829</v>
      </c>
      <c r="AG9" s="13">
        <v>9.8993006565576795</v>
      </c>
      <c r="AH9" s="13">
        <v>11.7275774294238</v>
      </c>
      <c r="AI9" s="13">
        <v>3.4489894460923001</v>
      </c>
      <c r="AJ9" s="13">
        <v>9.2349511070248997</v>
      </c>
      <c r="AK9" s="13">
        <v>3.1438503839724801</v>
      </c>
      <c r="AL9" s="13">
        <v>2.9196529966967799</v>
      </c>
      <c r="AM9" s="13">
        <v>10.809848250232299</v>
      </c>
      <c r="AN9" s="13">
        <v>6.5425276605171501</v>
      </c>
      <c r="AO9" s="13">
        <v>3.4103405596787999</v>
      </c>
      <c r="AP9" s="13">
        <v>9.0253877614013405</v>
      </c>
      <c r="AQ9" s="13">
        <v>2.7663472802090499</v>
      </c>
      <c r="AR9" s="13">
        <v>3.1127439838329098</v>
      </c>
      <c r="AS9" s="13">
        <v>10.0999931639229</v>
      </c>
      <c r="AT9" s="13">
        <v>6.26572906498801</v>
      </c>
      <c r="AU9" s="13">
        <v>2.8446010338752998</v>
      </c>
      <c r="AV9" s="13">
        <v>8.9450144698763498</v>
      </c>
      <c r="AW9" s="13">
        <v>5.9179698688205304</v>
      </c>
      <c r="AX9" s="13">
        <v>3.0325806346197801</v>
      </c>
      <c r="AY9" s="13">
        <v>8.1579801232980405</v>
      </c>
      <c r="AZ9" s="13">
        <v>3.1915762348927501</v>
      </c>
      <c r="BA9" s="13">
        <v>9.1681120747164808</v>
      </c>
      <c r="BB9" s="13">
        <v>3.93984926108969</v>
      </c>
      <c r="BC9" s="13">
        <v>2.9829968752394702</v>
      </c>
      <c r="BD9" s="13">
        <v>9.0490588483128693</v>
      </c>
      <c r="BE9" s="13">
        <v>6.2096954063672802</v>
      </c>
      <c r="BF9" s="13">
        <v>3.0161753007256</v>
      </c>
      <c r="BG9" s="13">
        <v>10.874365467004299</v>
      </c>
      <c r="BH9" s="13">
        <v>11.204157713991901</v>
      </c>
      <c r="BI9" s="13">
        <v>3.2797402045800399</v>
      </c>
      <c r="BJ9" s="13">
        <v>9.3263166687549592</v>
      </c>
      <c r="BK9" s="13">
        <v>5.0113631349013703</v>
      </c>
      <c r="BL9" s="13">
        <v>2.95199207518906</v>
      </c>
      <c r="BM9" s="13">
        <v>10.165398349058</v>
      </c>
      <c r="BN9" s="13">
        <v>8.59324622433396</v>
      </c>
      <c r="BO9" s="13">
        <v>3.0115864929444101</v>
      </c>
      <c r="BP9" s="13">
        <v>9.6548191571099302</v>
      </c>
      <c r="BQ9" s="13">
        <v>6.0141015358463896</v>
      </c>
      <c r="BR9" s="13">
        <v>3.0412595712289701</v>
      </c>
      <c r="BS9" s="13">
        <v>8.9880702447699292</v>
      </c>
      <c r="BT9" s="13">
        <v>4.8506343061492503</v>
      </c>
      <c r="BU9" s="13">
        <v>3.4160423668237101</v>
      </c>
      <c r="BV9" s="13">
        <v>5.4931393849264003</v>
      </c>
      <c r="BW9" s="13">
        <v>0.48974658219406503</v>
      </c>
      <c r="BX9" s="13">
        <v>2.2946914393481399</v>
      </c>
      <c r="BY9" s="13">
        <v>5.7228619423976497</v>
      </c>
      <c r="BZ9" s="13">
        <v>7.3149925357218999</v>
      </c>
      <c r="CA9" s="13">
        <v>1.5863961588731701</v>
      </c>
      <c r="CB9" s="13">
        <v>10.059842640764799</v>
      </c>
      <c r="CC9" s="13">
        <v>3.6333184688935698</v>
      </c>
      <c r="CD9" s="13">
        <v>3.0731680722664199</v>
      </c>
      <c r="CE9" s="13">
        <v>3.6665702625405698</v>
      </c>
      <c r="CF9" s="13">
        <v>1.2755261973019001</v>
      </c>
      <c r="CG9" s="13">
        <v>1.5659667237435599</v>
      </c>
      <c r="CH9" s="13">
        <v>7.9753303286938797</v>
      </c>
      <c r="CI9" s="13">
        <v>2.9209684587865801</v>
      </c>
      <c r="CJ9" s="13">
        <v>2.9133187521583999</v>
      </c>
      <c r="CK9" s="13">
        <v>5.89175891758918</v>
      </c>
      <c r="CL9" s="13">
        <v>3.1952767007402199</v>
      </c>
      <c r="CM9" s="13">
        <v>2.03684723435715</v>
      </c>
    </row>
    <row r="10" spans="1:104" x14ac:dyDescent="0.35">
      <c r="A10" s="4" t="s">
        <v>117</v>
      </c>
      <c r="B10" s="4" t="s">
        <v>62</v>
      </c>
      <c r="C10" s="13">
        <v>0.446554525377723</v>
      </c>
      <c r="D10" s="13">
        <v>0.46153303538587898</v>
      </c>
      <c r="E10" s="13">
        <v>0.43873976650802299</v>
      </c>
      <c r="F10" s="13">
        <v>3.2798719904737101</v>
      </c>
      <c r="G10" s="13">
        <v>0.63218084634098703</v>
      </c>
      <c r="H10" s="13">
        <v>0.68269549745167202</v>
      </c>
      <c r="I10" s="13">
        <v>2.9080025908471598</v>
      </c>
      <c r="J10" s="13">
        <v>1.5173562580175799</v>
      </c>
      <c r="K10" s="13">
        <v>0.87207884080597198</v>
      </c>
      <c r="L10" s="13">
        <v>3.7967192621997001</v>
      </c>
      <c r="M10" s="13">
        <v>0.92646853634714699</v>
      </c>
      <c r="N10" s="13">
        <v>0.65597638324143204</v>
      </c>
      <c r="O10" s="13">
        <v>1.4126518933821399</v>
      </c>
      <c r="P10" s="13">
        <v>0.51369951954291604</v>
      </c>
      <c r="Q10" s="13">
        <v>0.82107989456379005</v>
      </c>
      <c r="R10" s="13">
        <v>2.4718284260268999</v>
      </c>
      <c r="S10" s="13">
        <v>0.80199589386418602</v>
      </c>
      <c r="T10" s="13">
        <v>0.77499037226120704</v>
      </c>
      <c r="U10" s="13">
        <v>2.7162719739260099</v>
      </c>
      <c r="V10" s="13">
        <v>1.6641383632944899</v>
      </c>
      <c r="W10" s="13">
        <v>0.93346787178771495</v>
      </c>
      <c r="X10" s="13">
        <v>3.8208128392346201</v>
      </c>
      <c r="Y10" s="13">
        <v>0.31927710843373502</v>
      </c>
      <c r="Z10" s="13">
        <v>0.70499268930962899</v>
      </c>
      <c r="AA10" s="13">
        <v>4.6304568840691296</v>
      </c>
      <c r="AB10" s="13">
        <v>1.9248345576866299</v>
      </c>
      <c r="AC10" s="13">
        <v>0.95875825667472403</v>
      </c>
      <c r="AD10" s="13">
        <v>2.4043360300526699</v>
      </c>
      <c r="AE10" s="13">
        <v>0.60356880822847003</v>
      </c>
      <c r="AF10" s="13">
        <v>0.67297784647089098</v>
      </c>
      <c r="AG10" s="13">
        <v>4.2851976549328397</v>
      </c>
      <c r="AH10" s="13">
        <v>2.2425450063924601</v>
      </c>
      <c r="AI10" s="13">
        <v>0.79234784208227005</v>
      </c>
      <c r="AJ10" s="13">
        <v>2.63077684116903</v>
      </c>
      <c r="AK10" s="13">
        <v>0.42697255262966599</v>
      </c>
      <c r="AL10" s="13">
        <v>0.62954428721544498</v>
      </c>
      <c r="AM10" s="13">
        <v>3.39785279240219</v>
      </c>
      <c r="AN10" s="13">
        <v>0.92488892717807303</v>
      </c>
      <c r="AO10" s="13">
        <v>0.97549195068202499</v>
      </c>
      <c r="AP10" s="13">
        <v>3.7214805669161701</v>
      </c>
      <c r="AQ10" s="13">
        <v>0.51812693358964301</v>
      </c>
      <c r="AR10" s="13">
        <v>0.657924644485128</v>
      </c>
      <c r="AS10" s="13">
        <v>2.2360186687050598</v>
      </c>
      <c r="AT10" s="13">
        <v>0.72046587913437898</v>
      </c>
      <c r="AU10" s="13">
        <v>0.74013259677625598</v>
      </c>
      <c r="AV10" s="13">
        <v>2.9430377496675799</v>
      </c>
      <c r="AW10" s="13">
        <v>0.79509652288480304</v>
      </c>
      <c r="AX10" s="13">
        <v>0.62797512063875904</v>
      </c>
      <c r="AY10" s="13">
        <v>0.66275702113852397</v>
      </c>
      <c r="AZ10" s="13">
        <v>0.79165608100751295</v>
      </c>
      <c r="BA10" s="13">
        <v>2.9846564376250799</v>
      </c>
      <c r="BB10" s="13">
        <v>0.55818051256057</v>
      </c>
      <c r="BC10" s="13">
        <v>0.66284089264276402</v>
      </c>
      <c r="BD10" s="13">
        <v>3.0378319433945902</v>
      </c>
      <c r="BE10" s="13">
        <v>0.37868135491316002</v>
      </c>
      <c r="BF10" s="13">
        <v>0.58481787720270995</v>
      </c>
      <c r="BG10" s="13">
        <v>3.3529743546664399</v>
      </c>
      <c r="BH10" s="13">
        <v>1.7727826443599699</v>
      </c>
      <c r="BI10" s="13">
        <v>0.91229249991151395</v>
      </c>
      <c r="BJ10" s="13">
        <v>4.0248367650948804</v>
      </c>
      <c r="BK10" s="13">
        <v>0.77170027801067897</v>
      </c>
      <c r="BL10" s="13">
        <v>0.62045471018869702</v>
      </c>
      <c r="BM10" s="13">
        <v>3.3876550419426898</v>
      </c>
      <c r="BN10" s="13">
        <v>1.4599242038576801</v>
      </c>
      <c r="BO10" s="13">
        <v>0.83216867288820795</v>
      </c>
      <c r="BP10" s="13">
        <v>1.83489371389545</v>
      </c>
      <c r="BQ10" s="13">
        <v>0.43812921220536999</v>
      </c>
      <c r="BR10" s="13">
        <v>0.65552589803041805</v>
      </c>
      <c r="BS10" s="13">
        <v>1.6875787289747299</v>
      </c>
      <c r="BT10" s="13">
        <v>0.698499210499132</v>
      </c>
      <c r="BU10" s="13">
        <v>0.81511114972533405</v>
      </c>
      <c r="BV10" s="13">
        <v>1.86241591244438</v>
      </c>
      <c r="BW10" s="13">
        <v>7.9193064354784903E-2</v>
      </c>
      <c r="BX10" s="13">
        <v>0.488174623943116</v>
      </c>
      <c r="BY10" s="13">
        <v>1.7337356554716701</v>
      </c>
      <c r="BZ10" s="13">
        <v>0.94902964384730204</v>
      </c>
      <c r="CA10" s="13">
        <v>0.32922660941507298</v>
      </c>
      <c r="CB10" s="13">
        <v>2.3091314487813599</v>
      </c>
      <c r="CC10" s="13">
        <v>0.364524458917108</v>
      </c>
      <c r="CD10" s="13">
        <v>0.56196031889151199</v>
      </c>
      <c r="CE10" s="13">
        <v>0.80474491927302105</v>
      </c>
      <c r="CF10" s="13">
        <v>0.22056686253612001</v>
      </c>
      <c r="CG10" s="13">
        <v>0.35791072830970899</v>
      </c>
      <c r="CH10" s="13">
        <v>3.1676935011315499</v>
      </c>
      <c r="CI10" s="13">
        <v>0.62586976954294704</v>
      </c>
      <c r="CJ10" s="13">
        <v>0.61609301254748505</v>
      </c>
      <c r="CK10" s="13">
        <v>1.0462792127921301</v>
      </c>
      <c r="CL10" s="13">
        <v>0.49876630243214698</v>
      </c>
      <c r="CM10" s="13">
        <v>0.442318032125815</v>
      </c>
    </row>
    <row r="11" spans="1:104" x14ac:dyDescent="0.35">
      <c r="A11" s="4" t="s">
        <v>116</v>
      </c>
      <c r="B11" s="4" t="s">
        <v>84</v>
      </c>
      <c r="C11" s="13">
        <v>0.11139540992538</v>
      </c>
      <c r="D11" s="13">
        <v>0.170303674629287</v>
      </c>
      <c r="E11" s="13">
        <v>0.100513119474919</v>
      </c>
      <c r="F11" s="13">
        <v>0.54850593532542002</v>
      </c>
      <c r="G11" s="13">
        <v>2.28188872906789</v>
      </c>
      <c r="H11" s="13">
        <v>0.149657709822371</v>
      </c>
      <c r="I11" s="13">
        <v>0.50402400256106705</v>
      </c>
      <c r="J11" s="13">
        <v>1.3546114227727899</v>
      </c>
      <c r="K11" s="13">
        <v>0.23092810329967001</v>
      </c>
      <c r="L11" s="13">
        <v>0.589788088541355</v>
      </c>
      <c r="M11" s="13">
        <v>2.4175619738616798</v>
      </c>
      <c r="N11" s="13">
        <v>0.17093192083237799</v>
      </c>
      <c r="O11" s="13">
        <v>0.405435147752152</v>
      </c>
      <c r="P11" s="13">
        <v>0.302817815868069</v>
      </c>
      <c r="Q11" s="13">
        <v>0.22685316997455901</v>
      </c>
      <c r="R11" s="13">
        <v>0.90876045074518397</v>
      </c>
      <c r="S11" s="13">
        <v>1.55513396917799</v>
      </c>
      <c r="T11" s="13">
        <v>0.15165818630441399</v>
      </c>
      <c r="U11" s="13">
        <v>0.46184251586283398</v>
      </c>
      <c r="V11" s="13">
        <v>1.4329575699219701</v>
      </c>
      <c r="W11" s="13">
        <v>0.26750252259601998</v>
      </c>
      <c r="X11" s="13">
        <v>0.334524791494822</v>
      </c>
      <c r="Y11" s="13">
        <v>0.85542168674698804</v>
      </c>
      <c r="Z11" s="13">
        <v>0.20022909934157199</v>
      </c>
      <c r="AA11" s="13">
        <v>0.30500015404048197</v>
      </c>
      <c r="AB11" s="13">
        <v>0.63221984758004102</v>
      </c>
      <c r="AC11" s="13">
        <v>0.28712286739364101</v>
      </c>
      <c r="AD11" s="13">
        <v>0.39039002172925602</v>
      </c>
      <c r="AE11" s="13">
        <v>1.4874648725722299</v>
      </c>
      <c r="AF11" s="13">
        <v>0.193659380289983</v>
      </c>
      <c r="AG11" s="13">
        <v>0.27403260886174602</v>
      </c>
      <c r="AH11" s="13">
        <v>0.83044424735950995</v>
      </c>
      <c r="AI11" s="13">
        <v>0.298912418661332</v>
      </c>
      <c r="AJ11" s="13">
        <v>0.37225617220720397</v>
      </c>
      <c r="AK11" s="13">
        <v>0.80791685845102801</v>
      </c>
      <c r="AL11" s="13">
        <v>0.21440318164897301</v>
      </c>
      <c r="AM11" s="13">
        <v>0.28698255393826799</v>
      </c>
      <c r="AN11" s="13">
        <v>0.47690546810579298</v>
      </c>
      <c r="AO11" s="13">
        <v>0.28764506238059701</v>
      </c>
      <c r="AP11" s="13">
        <v>0.48614862257890301</v>
      </c>
      <c r="AQ11" s="13">
        <v>2.8729763013245999</v>
      </c>
      <c r="AR11" s="13">
        <v>0.21407347100709601</v>
      </c>
      <c r="AS11" s="13">
        <v>0.40208562497281097</v>
      </c>
      <c r="AT11" s="13">
        <v>0.84131822015046798</v>
      </c>
      <c r="AU11" s="13">
        <v>0.30529438217080801</v>
      </c>
      <c r="AV11" s="13">
        <v>0.77362287307038702</v>
      </c>
      <c r="AW11" s="13">
        <v>5.3319585266655203</v>
      </c>
      <c r="AX11" s="13">
        <v>0.24509002973759</v>
      </c>
      <c r="AY11" s="13">
        <v>1.1158112314181701</v>
      </c>
      <c r="AZ11" s="13">
        <v>0.28717381047435803</v>
      </c>
      <c r="BA11" s="13">
        <v>0.76184122748498995</v>
      </c>
      <c r="BB11" s="13">
        <v>4.8383690267142203</v>
      </c>
      <c r="BC11" s="13">
        <v>0.23840134867048701</v>
      </c>
      <c r="BD11" s="13">
        <v>0.58798745957198995</v>
      </c>
      <c r="BE11" s="13">
        <v>1.1675604387079299</v>
      </c>
      <c r="BF11" s="13">
        <v>0.18320757900826801</v>
      </c>
      <c r="BG11" s="13">
        <v>0.51482677099209195</v>
      </c>
      <c r="BH11" s="13">
        <v>1.28734872275173</v>
      </c>
      <c r="BI11" s="13">
        <v>0.25970693377694398</v>
      </c>
      <c r="BJ11" s="13">
        <v>0.57845716910997003</v>
      </c>
      <c r="BK11" s="13">
        <v>1.4898945324566399</v>
      </c>
      <c r="BL11" s="13">
        <v>0.180724347048733</v>
      </c>
      <c r="BM11" s="13">
        <v>0.41425625490446599</v>
      </c>
      <c r="BN11" s="13">
        <v>0.82866677979523695</v>
      </c>
      <c r="BO11" s="13">
        <v>0.25810378251656801</v>
      </c>
      <c r="BP11" s="13">
        <v>0.56572095273327405</v>
      </c>
      <c r="BQ11" s="13">
        <v>1.96200486012186</v>
      </c>
      <c r="BR11" s="13">
        <v>0.15123668541267099</v>
      </c>
      <c r="BS11" s="13">
        <v>0.36554943562131098</v>
      </c>
      <c r="BT11" s="13">
        <v>0.234636706625413</v>
      </c>
      <c r="BU11" s="13">
        <v>0.27130879838241501</v>
      </c>
      <c r="BV11" s="13">
        <v>0.32763648615677798</v>
      </c>
      <c r="BW11" s="13">
        <v>0.36678892964321402</v>
      </c>
      <c r="BX11" s="13">
        <v>0.15159581667734501</v>
      </c>
      <c r="BY11" s="13">
        <v>0.38396324024060602</v>
      </c>
      <c r="BZ11" s="13">
        <v>0.75353664605104098</v>
      </c>
      <c r="CA11" s="13">
        <v>0.139685505495345</v>
      </c>
      <c r="CB11" s="13">
        <v>0.56382787872574902</v>
      </c>
      <c r="CC11" s="13">
        <v>8.6542151057276495</v>
      </c>
      <c r="CD11" s="13">
        <v>0.18158867020897401</v>
      </c>
      <c r="CE11" s="13">
        <v>0.162968879829961</v>
      </c>
      <c r="CF11" s="13">
        <v>9.5180015616361802E-2</v>
      </c>
      <c r="CG11" s="13">
        <v>0.15835618554710101</v>
      </c>
      <c r="CH11" s="13">
        <v>0.45261922926510301</v>
      </c>
      <c r="CI11" s="13">
        <v>6.0670751699465901</v>
      </c>
      <c r="CJ11" s="13">
        <v>0.19109013468401101</v>
      </c>
      <c r="CK11" s="13">
        <v>0.34670971709717102</v>
      </c>
      <c r="CL11" s="13">
        <v>0.33045470567500901</v>
      </c>
      <c r="CM11" s="13">
        <v>0.19364540627730401</v>
      </c>
    </row>
    <row r="12" spans="1:104" x14ac:dyDescent="0.35">
      <c r="A12" s="4" t="s">
        <v>115</v>
      </c>
      <c r="B12" s="4" t="s">
        <v>60</v>
      </c>
      <c r="C12" s="13">
        <v>0.10944963857297101</v>
      </c>
      <c r="D12" s="13">
        <v>0.15569182088890501</v>
      </c>
      <c r="E12" s="13">
        <v>0.18745696782072499</v>
      </c>
      <c r="F12" s="13">
        <v>0.46663937781416298</v>
      </c>
      <c r="G12" s="13">
        <v>1.68463173097982</v>
      </c>
      <c r="H12" s="13">
        <v>0.12063089960493401</v>
      </c>
      <c r="I12" s="13">
        <v>0.36033621453405701</v>
      </c>
      <c r="J12" s="13">
        <v>4.3385858431139797</v>
      </c>
      <c r="K12" s="13">
        <v>0.16953700541542699</v>
      </c>
      <c r="L12" s="13">
        <v>0.589788088541355</v>
      </c>
      <c r="M12" s="13">
        <v>1.68829356774104</v>
      </c>
      <c r="N12" s="13">
        <v>0.1407674642149</v>
      </c>
      <c r="O12" s="13">
        <v>0.40427676161571702</v>
      </c>
      <c r="P12" s="13">
        <v>0.61758213219062497</v>
      </c>
      <c r="Q12" s="13">
        <v>0.13914273381030701</v>
      </c>
      <c r="R12" s="13">
        <v>0.24147063405514901</v>
      </c>
      <c r="S12" s="13">
        <v>1.02809324566647</v>
      </c>
      <c r="T12" s="13">
        <v>0.147227722434847</v>
      </c>
      <c r="U12" s="13">
        <v>0.38972296383620503</v>
      </c>
      <c r="V12" s="13">
        <v>3.8115308801220902</v>
      </c>
      <c r="W12" s="13">
        <v>0.123660877219348</v>
      </c>
      <c r="X12" s="13">
        <v>0.364565830609273</v>
      </c>
      <c r="Y12" s="13">
        <v>1.74096385542169</v>
      </c>
      <c r="Z12" s="13">
        <v>0.14202296581204499</v>
      </c>
      <c r="AA12" s="13">
        <v>0.54160633414461301</v>
      </c>
      <c r="AB12" s="13">
        <v>2.06364804595963</v>
      </c>
      <c r="AC12" s="13">
        <v>0.186200945638407</v>
      </c>
      <c r="AD12" s="13">
        <v>0.37688596437384098</v>
      </c>
      <c r="AE12" s="13">
        <v>2.87664216398798</v>
      </c>
      <c r="AF12" s="13">
        <v>0.142139545153456</v>
      </c>
      <c r="AG12" s="13">
        <v>0.340758021056706</v>
      </c>
      <c r="AH12" s="13">
        <v>2.2770988585710801</v>
      </c>
      <c r="AI12" s="13">
        <v>0.12186429376192801</v>
      </c>
      <c r="AJ12" s="13">
        <v>0.36725944506348301</v>
      </c>
      <c r="AK12" s="13">
        <v>1.48380532474139</v>
      </c>
      <c r="AL12" s="13">
        <v>0.13476771417935399</v>
      </c>
      <c r="AM12" s="13">
        <v>0.37472901827191102</v>
      </c>
      <c r="AN12" s="13">
        <v>2.2583781521913</v>
      </c>
      <c r="AO12" s="13">
        <v>0.114281771410582</v>
      </c>
      <c r="AP12" s="13">
        <v>0.25825037940170298</v>
      </c>
      <c r="AQ12" s="13">
        <v>0.69459045444988399</v>
      </c>
      <c r="AR12" s="13">
        <v>0.14505750641600501</v>
      </c>
      <c r="AS12" s="13">
        <v>0.46485324185419302</v>
      </c>
      <c r="AT12" s="13">
        <v>1.1700100267601601</v>
      </c>
      <c r="AU12" s="13">
        <v>8.7462714892177496E-2</v>
      </c>
      <c r="AV12" s="13">
        <v>0.62856858436968899</v>
      </c>
      <c r="AW12" s="13">
        <v>1.90410723492009</v>
      </c>
      <c r="AX12" s="13">
        <v>0.116009280742459</v>
      </c>
      <c r="AY12" s="13">
        <v>1.82423419417639</v>
      </c>
      <c r="AZ12" s="13">
        <v>7.6670417014481199E-2</v>
      </c>
      <c r="BA12" s="13">
        <v>0.57304869913275502</v>
      </c>
      <c r="BB12" s="13">
        <v>1.22860056602521</v>
      </c>
      <c r="BC12" s="13">
        <v>0.13495219201525799</v>
      </c>
      <c r="BD12" s="13">
        <v>0.492571159493922</v>
      </c>
      <c r="BE12" s="13">
        <v>2.8059270177752298</v>
      </c>
      <c r="BF12" s="13">
        <v>0.14222693633536601</v>
      </c>
      <c r="BG12" s="13">
        <v>0.53882801905699096</v>
      </c>
      <c r="BH12" s="13">
        <v>1.42691862707289</v>
      </c>
      <c r="BI12" s="13">
        <v>0.14025059285739599</v>
      </c>
      <c r="BJ12" s="13">
        <v>0.56244692255217299</v>
      </c>
      <c r="BK12" s="13">
        <v>1.2670447023520599</v>
      </c>
      <c r="BL12" s="13">
        <v>0.124670806252869</v>
      </c>
      <c r="BM12" s="13">
        <v>0.442238322049261</v>
      </c>
      <c r="BN12" s="13">
        <v>1.34792691894338</v>
      </c>
      <c r="BO12" s="13">
        <v>0.123228589032656</v>
      </c>
      <c r="BP12" s="13">
        <v>0.42457528243362502</v>
      </c>
      <c r="BQ12" s="13">
        <v>2.22775536588578</v>
      </c>
      <c r="BR12" s="13">
        <v>0.122191229273814</v>
      </c>
      <c r="BS12" s="13">
        <v>0.34517252451404201</v>
      </c>
      <c r="BT12" s="13">
        <v>0.52535011043174096</v>
      </c>
      <c r="BU12" s="13">
        <v>9.5570202632524706E-2</v>
      </c>
      <c r="BV12" s="13">
        <v>0.19286403085824499</v>
      </c>
      <c r="BW12" s="13">
        <v>6.8078248304990596E-2</v>
      </c>
      <c r="BX12" s="13">
        <v>9.9710343707420102E-2</v>
      </c>
      <c r="BY12" s="13">
        <v>0.31669099220664798</v>
      </c>
      <c r="BZ12" s="13">
        <v>0.483400867278027</v>
      </c>
      <c r="CA12" s="13">
        <v>5.34487947072219E-2</v>
      </c>
      <c r="CB12" s="13">
        <v>0.466439426945847</v>
      </c>
      <c r="CC12" s="13">
        <v>2.43448411751895</v>
      </c>
      <c r="CD12" s="13">
        <v>0.137554466116728</v>
      </c>
      <c r="CE12" s="13">
        <v>0.177659032378014</v>
      </c>
      <c r="CF12" s="13">
        <v>0.16927224334167301</v>
      </c>
      <c r="CG12" s="13">
        <v>7.8963517996386595E-2</v>
      </c>
      <c r="CH12" s="13">
        <v>0.41287079836646801</v>
      </c>
      <c r="CI12" s="13">
        <v>0.83643596674656995</v>
      </c>
      <c r="CJ12" s="13">
        <v>0.13077011626568399</v>
      </c>
      <c r="CK12" s="13">
        <v>0.24830873308733101</v>
      </c>
      <c r="CL12" s="13">
        <v>0.58953119492421602</v>
      </c>
      <c r="CM12" s="13">
        <v>9.1572014248269398E-2</v>
      </c>
    </row>
    <row r="13" spans="1:104" x14ac:dyDescent="0.35">
      <c r="A13" s="4" t="s">
        <v>213</v>
      </c>
      <c r="B13" s="4" t="s">
        <v>214</v>
      </c>
      <c r="C13" s="13">
        <v>4.3298277019467397</v>
      </c>
      <c r="D13" s="13">
        <v>4.8531508699091503</v>
      </c>
      <c r="E13" s="13">
        <v>5.2141180727614502</v>
      </c>
      <c r="F13" s="13">
        <v>2.8102556469318598</v>
      </c>
      <c r="G13" s="13">
        <v>0.52800123121363296</v>
      </c>
      <c r="H13" s="13">
        <v>4.7611508187822302</v>
      </c>
      <c r="I13" s="13">
        <v>1.9587697942956701</v>
      </c>
      <c r="J13" s="13">
        <v>1.45608761416072</v>
      </c>
      <c r="K13" s="13">
        <v>4.5230196288887798</v>
      </c>
      <c r="L13" s="13">
        <v>2.7295153364850799</v>
      </c>
      <c r="M13" s="13">
        <v>0.59253057997302405</v>
      </c>
      <c r="N13" s="13">
        <v>5.66890688031146</v>
      </c>
      <c r="O13" s="13">
        <v>1.81461188272499</v>
      </c>
      <c r="P13" s="13">
        <v>0.82119205298013298</v>
      </c>
      <c r="Q13" s="13">
        <v>4.6619704080601796</v>
      </c>
      <c r="R13" s="13">
        <v>3.1962403281923502</v>
      </c>
      <c r="S13" s="13">
        <v>0.45271446763169498</v>
      </c>
      <c r="T13" s="13">
        <v>5.2603238328283703</v>
      </c>
      <c r="U13" s="13">
        <v>2.0574876044520001</v>
      </c>
      <c r="V13" s="13">
        <v>1.24674121376729</v>
      </c>
      <c r="W13" s="13">
        <v>4.4071362631228697</v>
      </c>
      <c r="X13" s="13">
        <v>2.1991058972087298</v>
      </c>
      <c r="Y13" s="13">
        <v>0.2095046854083</v>
      </c>
      <c r="Z13" s="13">
        <v>5.0061931326075397</v>
      </c>
      <c r="AA13" s="13">
        <v>1.6260513262885501</v>
      </c>
      <c r="AB13" s="13">
        <v>1.1111951016705699</v>
      </c>
      <c r="AC13" s="13">
        <v>4.5036407583273199</v>
      </c>
      <c r="AD13" s="13">
        <v>3.15503885485594</v>
      </c>
      <c r="AE13" s="13">
        <v>0.82506194886277096</v>
      </c>
      <c r="AF13" s="13">
        <v>4.9091042908662699</v>
      </c>
      <c r="AG13" s="13">
        <v>1.5285722289853201</v>
      </c>
      <c r="AH13" s="13">
        <v>1.3424171571393999</v>
      </c>
      <c r="AI13" s="13">
        <v>4.6933848382423902</v>
      </c>
      <c r="AJ13" s="13">
        <v>2.4623871364256402</v>
      </c>
      <c r="AK13" s="13">
        <v>0.213789093728046</v>
      </c>
      <c r="AL13" s="13">
        <v>6.79163309254207</v>
      </c>
      <c r="AM13" s="13">
        <v>1.47155982244245</v>
      </c>
      <c r="AN13" s="13">
        <v>0.39013944100525499</v>
      </c>
      <c r="AO13" s="13">
        <v>4.3194197073524103</v>
      </c>
      <c r="AP13" s="13">
        <v>2.3556344368135398</v>
      </c>
      <c r="AQ13" s="13">
        <v>0.27182891298471201</v>
      </c>
      <c r="AR13" s="13">
        <v>4.9418736801213399</v>
      </c>
      <c r="AS13" s="13">
        <v>1.9346098153637701</v>
      </c>
      <c r="AT13" s="13">
        <v>0.80546093215668302</v>
      </c>
      <c r="AU13" s="13">
        <v>3.9461361695456501</v>
      </c>
      <c r="AV13" s="13">
        <v>3.2978519166364499</v>
      </c>
      <c r="AW13" s="13">
        <v>0.55679670046399699</v>
      </c>
      <c r="AX13" s="13">
        <v>5.0379617223838</v>
      </c>
      <c r="AY13" s="13">
        <v>1.2365856296492099</v>
      </c>
      <c r="AZ13" s="13">
        <v>4.0644394439806897</v>
      </c>
      <c r="BA13" s="13">
        <v>3.5803869246164099</v>
      </c>
      <c r="BB13" s="13">
        <v>0.53223266170640304</v>
      </c>
      <c r="BC13" s="13">
        <v>4.6854379347631703</v>
      </c>
      <c r="BD13" s="13">
        <v>2.9523290251428098</v>
      </c>
      <c r="BE13" s="13">
        <v>0.39128790450053802</v>
      </c>
      <c r="BF13" s="13">
        <v>5.1365619651423504</v>
      </c>
      <c r="BG13" s="13">
        <v>1.7184893614468</v>
      </c>
      <c r="BH13" s="13">
        <v>1.0932975838490699</v>
      </c>
      <c r="BI13" s="13">
        <v>5.2795278377517398</v>
      </c>
      <c r="BJ13" s="13">
        <v>2.6897214217098901</v>
      </c>
      <c r="BK13" s="13">
        <v>0.33482635364723501</v>
      </c>
      <c r="BL13" s="13">
        <v>5.39177076034695</v>
      </c>
      <c r="BM13" s="13">
        <v>1.7622619243145901</v>
      </c>
      <c r="BN13" s="13">
        <v>0.78002149442841795</v>
      </c>
      <c r="BO13" s="13">
        <v>5.3893722855897703</v>
      </c>
      <c r="BP13" s="13">
        <v>5.0203466036823103</v>
      </c>
      <c r="BQ13" s="13">
        <v>0.58536935729078099</v>
      </c>
      <c r="BR13" s="13">
        <v>6.1220810568539799</v>
      </c>
      <c r="BS13" s="13">
        <v>1.63756267443871</v>
      </c>
      <c r="BT13" s="13">
        <v>0.43582415528326102</v>
      </c>
      <c r="BU13" s="13">
        <v>4.7520506127155802</v>
      </c>
      <c r="BV13" s="13">
        <v>1.0433246970524299</v>
      </c>
      <c r="BW13" s="13">
        <v>5.3490052239635398E-2</v>
      </c>
      <c r="BX13" s="13">
        <v>4.4323729257090303</v>
      </c>
      <c r="BY13" s="13">
        <v>1.0079035056315899</v>
      </c>
      <c r="BZ13" s="13">
        <v>0.83706547238217099</v>
      </c>
      <c r="CA13" s="13">
        <v>2.14109583503636</v>
      </c>
      <c r="CB13" s="13">
        <v>3.5155949665547599</v>
      </c>
      <c r="CC13" s="13">
        <v>0.58956516328414199</v>
      </c>
      <c r="CD13" s="13">
        <v>5.6757992208042696</v>
      </c>
      <c r="CE13" s="13">
        <v>0.41958748215376002</v>
      </c>
      <c r="CF13" s="13">
        <v>0.25761297639877601</v>
      </c>
      <c r="CG13" s="13">
        <v>2.1350190327827301</v>
      </c>
      <c r="CH13" s="13">
        <v>2.6471172771042601</v>
      </c>
      <c r="CI13" s="13">
        <v>0.42040379164875502</v>
      </c>
      <c r="CJ13" s="13">
        <v>5.2064003683665199</v>
      </c>
      <c r="CK13" s="13">
        <v>1.1039360393603901</v>
      </c>
      <c r="CL13" s="13">
        <v>0.49083538949594602</v>
      </c>
      <c r="CM13" s="13">
        <v>2.58627931984676</v>
      </c>
    </row>
    <row r="14" spans="1:104" x14ac:dyDescent="0.35">
      <c r="A14" s="4" t="s">
        <v>114</v>
      </c>
      <c r="B14" s="4" t="s">
        <v>82</v>
      </c>
      <c r="C14" s="13">
        <v>2.8972535437360798</v>
      </c>
      <c r="D14" s="13">
        <v>2.8800467579319702</v>
      </c>
      <c r="E14" s="13">
        <v>3.0365013393373199</v>
      </c>
      <c r="F14" s="13">
        <v>2.8243962341383502</v>
      </c>
      <c r="G14" s="13">
        <v>8.2870148396758603E-2</v>
      </c>
      <c r="H14" s="13">
        <v>2.77451069091348</v>
      </c>
      <c r="I14" s="13">
        <v>0.68344761351707495</v>
      </c>
      <c r="J14" s="13">
        <v>5.3610063374753499E-2</v>
      </c>
      <c r="K14" s="13">
        <v>3.55417866029175</v>
      </c>
      <c r="L14" s="13">
        <v>2.4608858125045701</v>
      </c>
      <c r="M14" s="13">
        <v>0.13301706897353599</v>
      </c>
      <c r="N14" s="13">
        <v>2.5519130298386798</v>
      </c>
      <c r="O14" s="13">
        <v>0.26816639058463698</v>
      </c>
      <c r="P14" s="13">
        <v>1.5582391897156199E-2</v>
      </c>
      <c r="Q14" s="13">
        <v>3.46341418612981</v>
      </c>
      <c r="R14" s="13">
        <v>2.6925273926364399</v>
      </c>
      <c r="S14" s="13">
        <v>6.6010031445723594E-2</v>
      </c>
      <c r="T14" s="13">
        <v>2.72234964539249</v>
      </c>
      <c r="U14" s="13">
        <v>1.1254810859540201</v>
      </c>
      <c r="V14" s="13">
        <v>3.7697457465459099E-2</v>
      </c>
      <c r="W14" s="13">
        <v>3.4908435131711699</v>
      </c>
      <c r="X14" s="13">
        <v>5.5010743490259602</v>
      </c>
      <c r="Y14" s="13">
        <v>6.3587684069611794E-2</v>
      </c>
      <c r="Z14" s="13">
        <v>2.7398791175018902</v>
      </c>
      <c r="AA14" s="13">
        <v>1.4522936627745799</v>
      </c>
      <c r="AB14" s="13">
        <v>0.175922044544011</v>
      </c>
      <c r="AC14" s="13">
        <v>3.70282530919954</v>
      </c>
      <c r="AD14" s="13">
        <v>2.3625962164086598</v>
      </c>
      <c r="AE14" s="13">
        <v>4.9143790578235501E-2</v>
      </c>
      <c r="AF14" s="13">
        <v>2.98493044822257</v>
      </c>
      <c r="AG14" s="13">
        <v>1.5810357210164701</v>
      </c>
      <c r="AH14" s="13">
        <v>4.3768212759585798E-2</v>
      </c>
      <c r="AI14" s="13">
        <v>3.2043411280494798</v>
      </c>
      <c r="AJ14" s="13">
        <v>4.38163003232882</v>
      </c>
      <c r="AK14" s="13">
        <v>9.99297463601347E-2</v>
      </c>
      <c r="AL14" s="13">
        <v>2.7038361676962701</v>
      </c>
      <c r="AM14" s="13">
        <v>2.2535356663569699</v>
      </c>
      <c r="AN14" s="13">
        <v>0.10768833150776</v>
      </c>
      <c r="AO14" s="13">
        <v>3.6777167795828101</v>
      </c>
      <c r="AP14" s="13">
        <v>4.8738328574735696</v>
      </c>
      <c r="AQ14" s="13">
        <v>7.8845402937554404E-2</v>
      </c>
      <c r="AR14" s="13">
        <v>2.9280126295082498</v>
      </c>
      <c r="AS14" s="13">
        <v>0.33434631566518103</v>
      </c>
      <c r="AT14" s="13">
        <v>1.92566917003659E-2</v>
      </c>
      <c r="AU14" s="13">
        <v>2.9440279880687701</v>
      </c>
      <c r="AV14" s="13">
        <v>1.18105477221499</v>
      </c>
      <c r="AW14" s="13">
        <v>5.4419430600905101E-2</v>
      </c>
      <c r="AX14" s="13">
        <v>2.7613476683768501</v>
      </c>
      <c r="AY14" s="13">
        <v>1.6223426628050899E-2</v>
      </c>
      <c r="AZ14" s="13">
        <v>2.9651943527020599</v>
      </c>
      <c r="BA14" s="13">
        <v>1.1501000667111401</v>
      </c>
      <c r="BB14" s="13">
        <v>3.98269338691866E-2</v>
      </c>
      <c r="BC14" s="13">
        <v>3.0285485615032899</v>
      </c>
      <c r="BD14" s="13">
        <v>2.7553005613452499</v>
      </c>
      <c r="BE14" s="13">
        <v>6.4487349812356404E-2</v>
      </c>
      <c r="BF14" s="13">
        <v>3.0913868331605698</v>
      </c>
      <c r="BG14" s="13">
        <v>0.233412137431146</v>
      </c>
      <c r="BH14" s="13">
        <v>1.7140163688563199E-2</v>
      </c>
      <c r="BI14" s="13">
        <v>3.4974162035890002</v>
      </c>
      <c r="BJ14" s="13">
        <v>1.8397861587938</v>
      </c>
      <c r="BK14" s="13">
        <v>7.5570363179030098E-2</v>
      </c>
      <c r="BL14" s="13">
        <v>3.1940853850056801</v>
      </c>
      <c r="BM14" s="13">
        <v>0.70380981927234498</v>
      </c>
      <c r="BN14" s="13">
        <v>5.9958142428870403E-2</v>
      </c>
      <c r="BO14" s="13">
        <v>3.3557248696331698</v>
      </c>
      <c r="BP14" s="13">
        <v>0.915170313878376</v>
      </c>
      <c r="BQ14" s="13">
        <v>4.1299065084932397E-2</v>
      </c>
      <c r="BR14" s="13">
        <v>3.0272376268860799</v>
      </c>
      <c r="BS14" s="13">
        <v>0.25687257638254302</v>
      </c>
      <c r="BT14" s="13">
        <v>8.8542153443551905E-3</v>
      </c>
      <c r="BU14" s="13">
        <v>3.4970005963264699</v>
      </c>
      <c r="BV14" s="13">
        <v>3.41520372715549</v>
      </c>
      <c r="BW14" s="13">
        <v>2.5008336112037299E-2</v>
      </c>
      <c r="BX14" s="13">
        <v>2.1160249411212702</v>
      </c>
      <c r="BY14" s="13">
        <v>0.55470099256071204</v>
      </c>
      <c r="BZ14" s="13">
        <v>0</v>
      </c>
      <c r="CA14" s="13">
        <v>1.74270019717665</v>
      </c>
      <c r="CB14" s="13">
        <v>1.84525487582972</v>
      </c>
      <c r="CC14" s="13">
        <v>5.0297115953000703E-2</v>
      </c>
      <c r="CD14" s="13">
        <v>2.69950639754079</v>
      </c>
      <c r="CE14" s="13">
        <v>0.62616775236075295</v>
      </c>
      <c r="CF14" s="13">
        <v>9.6889836256176705E-3</v>
      </c>
      <c r="CG14" s="13">
        <v>1.7037237306829101</v>
      </c>
      <c r="CH14" s="13">
        <v>3.14333155961303</v>
      </c>
      <c r="CI14" s="13">
        <v>4.7359179301852801E-2</v>
      </c>
      <c r="CJ14" s="13">
        <v>2.62783469552204</v>
      </c>
      <c r="CK14" s="13">
        <v>0.83256457564575603</v>
      </c>
      <c r="CL14" s="13">
        <v>3.7010927035601E-2</v>
      </c>
      <c r="CM14" s="13">
        <v>2.1569829961690998</v>
      </c>
    </row>
    <row r="15" spans="1:104" x14ac:dyDescent="0.35">
      <c r="A15" s="4" t="s">
        <v>113</v>
      </c>
      <c r="B15" s="4" t="s">
        <v>76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6.0112926426071798E-3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2.17763493827531E-2</v>
      </c>
      <c r="AR15" s="13">
        <v>0</v>
      </c>
      <c r="AS15" s="13">
        <v>1.8737065831422299</v>
      </c>
      <c r="AT15" s="13">
        <v>6.6030531816702904</v>
      </c>
      <c r="AU15" s="13">
        <v>0.33994942014695401</v>
      </c>
      <c r="AV15" s="13">
        <v>0</v>
      </c>
      <c r="AW15" s="13">
        <v>2.2913444463539E-2</v>
      </c>
      <c r="AX15" s="13">
        <v>0</v>
      </c>
      <c r="AY15" s="13">
        <v>9.6138824462523906E-2</v>
      </c>
      <c r="AZ15" s="13">
        <v>0</v>
      </c>
      <c r="BA15" s="13">
        <v>0</v>
      </c>
      <c r="BB15" s="13">
        <v>3.0775357989825999E-2</v>
      </c>
      <c r="BC15" s="13">
        <v>0</v>
      </c>
      <c r="BD15" s="13">
        <v>0</v>
      </c>
      <c r="BE15" s="13">
        <v>0</v>
      </c>
      <c r="BF15" s="13">
        <v>0</v>
      </c>
      <c r="BG15" s="13">
        <v>0</v>
      </c>
      <c r="BH15" s="13">
        <v>0</v>
      </c>
      <c r="BI15" s="13">
        <v>0</v>
      </c>
      <c r="BJ15" s="13">
        <v>0</v>
      </c>
      <c r="BK15" s="13">
        <v>0</v>
      </c>
      <c r="BL15" s="13">
        <v>0</v>
      </c>
      <c r="BM15" s="13">
        <v>0</v>
      </c>
      <c r="BN15" s="13">
        <v>0</v>
      </c>
      <c r="BO15" s="13">
        <v>0</v>
      </c>
      <c r="BP15" s="13">
        <v>0</v>
      </c>
      <c r="BQ15" s="13">
        <v>0</v>
      </c>
      <c r="BR15" s="13">
        <v>0</v>
      </c>
      <c r="BS15" s="13">
        <v>0</v>
      </c>
      <c r="BT15" s="13">
        <v>0</v>
      </c>
      <c r="BU15" s="13">
        <v>0</v>
      </c>
      <c r="BV15" s="13">
        <v>0</v>
      </c>
      <c r="BW15" s="13">
        <v>0</v>
      </c>
      <c r="BX15" s="13">
        <v>0</v>
      </c>
      <c r="BY15" s="13">
        <v>0</v>
      </c>
      <c r="BZ15" s="13">
        <v>0</v>
      </c>
      <c r="CA15" s="13">
        <v>0</v>
      </c>
      <c r="CB15" s="13">
        <v>0</v>
      </c>
      <c r="CC15" s="13">
        <v>2.5407821460794199E-2</v>
      </c>
      <c r="CD15" s="13">
        <v>0</v>
      </c>
      <c r="CE15" s="13">
        <v>0</v>
      </c>
      <c r="CF15" s="13">
        <v>0</v>
      </c>
      <c r="CG15" s="13">
        <v>0</v>
      </c>
      <c r="CH15" s="13">
        <v>0</v>
      </c>
      <c r="CI15" s="13">
        <v>0</v>
      </c>
      <c r="CJ15" s="13">
        <v>0</v>
      </c>
      <c r="CK15" s="13">
        <v>0</v>
      </c>
      <c r="CL15" s="13">
        <v>0</v>
      </c>
      <c r="CM15" s="13">
        <v>0</v>
      </c>
    </row>
    <row r="16" spans="1:104" x14ac:dyDescent="0.35">
      <c r="A16" s="4" t="s">
        <v>103</v>
      </c>
      <c r="B16" s="4" t="s">
        <v>71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1.10212066384401E-2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0</v>
      </c>
      <c r="BB16" s="13">
        <v>0</v>
      </c>
      <c r="BC16" s="13">
        <v>0</v>
      </c>
      <c r="BD16" s="13">
        <v>0</v>
      </c>
      <c r="BE16" s="13">
        <v>0</v>
      </c>
      <c r="BF16" s="13">
        <v>0</v>
      </c>
      <c r="BG16" s="13">
        <v>0</v>
      </c>
      <c r="BH16" s="13">
        <v>0</v>
      </c>
      <c r="BI16" s="13">
        <v>0</v>
      </c>
      <c r="BJ16" s="13">
        <v>0</v>
      </c>
      <c r="BK16" s="13">
        <v>0</v>
      </c>
      <c r="BL16" s="13">
        <v>0</v>
      </c>
      <c r="BM16" s="13">
        <v>0</v>
      </c>
      <c r="BN16" s="13">
        <v>0</v>
      </c>
      <c r="BO16" s="13">
        <v>0</v>
      </c>
      <c r="BP16" s="13">
        <v>0</v>
      </c>
      <c r="BQ16" s="13">
        <v>0</v>
      </c>
      <c r="BR16" s="13">
        <v>0</v>
      </c>
      <c r="BS16" s="13">
        <v>0</v>
      </c>
      <c r="BT16" s="13">
        <v>0</v>
      </c>
      <c r="BU16" s="13">
        <v>0</v>
      </c>
      <c r="BV16" s="13">
        <v>0</v>
      </c>
      <c r="BW16" s="13">
        <v>0</v>
      </c>
      <c r="BX16" s="13">
        <v>0</v>
      </c>
      <c r="BY16" s="13">
        <v>0</v>
      </c>
      <c r="BZ16" s="13">
        <v>0</v>
      </c>
      <c r="CA16" s="13">
        <v>0</v>
      </c>
      <c r="CB16" s="13">
        <v>1.85806914580076E-2</v>
      </c>
      <c r="CC16" s="13">
        <v>0</v>
      </c>
      <c r="CD16" s="13">
        <v>0</v>
      </c>
      <c r="CE16" s="13">
        <v>0</v>
      </c>
      <c r="CF16" s="13">
        <v>0</v>
      </c>
      <c r="CG16" s="13">
        <v>0</v>
      </c>
      <c r="CH16" s="13">
        <v>0.21861636994249301</v>
      </c>
      <c r="CI16" s="13">
        <v>4.3038564944006898</v>
      </c>
      <c r="CJ16" s="13">
        <v>6.8147807068032695E-2</v>
      </c>
      <c r="CK16" s="13">
        <v>3.3440959409594101E-2</v>
      </c>
      <c r="CL16" s="13">
        <v>0.11191399365526999</v>
      </c>
      <c r="CM16" s="13">
        <v>1.6608979098057699</v>
      </c>
    </row>
    <row r="17" spans="1:91" x14ac:dyDescent="0.35">
      <c r="A17" s="4" t="s">
        <v>106</v>
      </c>
      <c r="B17" s="4" t="s">
        <v>71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3">
        <v>0</v>
      </c>
      <c r="BB17" s="13">
        <v>0</v>
      </c>
      <c r="BC17" s="13">
        <v>0</v>
      </c>
      <c r="BD17" s="13">
        <v>0</v>
      </c>
      <c r="BE17" s="13">
        <v>0</v>
      </c>
      <c r="BF17" s="13">
        <v>0</v>
      </c>
      <c r="BG17" s="13">
        <v>0</v>
      </c>
      <c r="BH17" s="13">
        <v>0</v>
      </c>
      <c r="BI17" s="13">
        <v>0</v>
      </c>
      <c r="BJ17" s="13">
        <v>0</v>
      </c>
      <c r="BK17" s="13">
        <v>0</v>
      </c>
      <c r="BL17" s="13">
        <v>0</v>
      </c>
      <c r="BM17" s="13">
        <v>0</v>
      </c>
      <c r="BN17" s="13">
        <v>0</v>
      </c>
      <c r="BO17" s="13">
        <v>0</v>
      </c>
      <c r="BP17" s="13">
        <v>0</v>
      </c>
      <c r="BQ17" s="13">
        <v>0</v>
      </c>
      <c r="BR17" s="13">
        <v>0</v>
      </c>
      <c r="BS17" s="13">
        <v>0</v>
      </c>
      <c r="BT17" s="13">
        <v>0</v>
      </c>
      <c r="BU17" s="13">
        <v>0</v>
      </c>
      <c r="BV17" s="13">
        <v>0</v>
      </c>
      <c r="BW17" s="13">
        <v>0</v>
      </c>
      <c r="BX17" s="13">
        <v>0</v>
      </c>
      <c r="BY17" s="13">
        <v>0</v>
      </c>
      <c r="BZ17" s="13">
        <v>0</v>
      </c>
      <c r="CA17" s="13">
        <v>0</v>
      </c>
      <c r="CB17" s="13">
        <v>0</v>
      </c>
      <c r="CC17" s="13">
        <v>0</v>
      </c>
      <c r="CD17" s="13">
        <v>0</v>
      </c>
      <c r="CE17" s="13">
        <v>0</v>
      </c>
      <c r="CF17" s="13">
        <v>0</v>
      </c>
      <c r="CG17" s="13">
        <v>0</v>
      </c>
      <c r="CH17" s="13">
        <v>0.18143235394054399</v>
      </c>
      <c r="CI17" s="13">
        <v>3.2706977828618098</v>
      </c>
      <c r="CJ17" s="13">
        <v>4.9269022677564202E-2</v>
      </c>
      <c r="CK17" s="13">
        <v>0</v>
      </c>
      <c r="CL17" s="13">
        <v>0</v>
      </c>
      <c r="CM17" s="13">
        <v>1.3349351434908301</v>
      </c>
    </row>
    <row r="18" spans="1:91" x14ac:dyDescent="0.35">
      <c r="A18" s="4" t="s">
        <v>111</v>
      </c>
      <c r="B18" s="4" t="s">
        <v>38</v>
      </c>
      <c r="C18" s="13">
        <v>0</v>
      </c>
      <c r="D18" s="13">
        <v>0</v>
      </c>
      <c r="E18" s="13">
        <v>0.100513119474919</v>
      </c>
      <c r="F18" s="13">
        <v>0</v>
      </c>
      <c r="G18" s="13">
        <v>6.2152611297568897E-2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9.4879307939165602E-2</v>
      </c>
      <c r="N18" s="13">
        <v>1.1261397137192E-2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6.8160982608725298E-3</v>
      </c>
      <c r="U18" s="13">
        <v>0</v>
      </c>
      <c r="V18" s="13">
        <v>0</v>
      </c>
      <c r="W18" s="13">
        <v>0</v>
      </c>
      <c r="X18" s="13">
        <v>0</v>
      </c>
      <c r="Y18" s="13">
        <v>6.6265060240963805E-2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.209034151473622</v>
      </c>
      <c r="AF18" s="13">
        <v>1.19599617281225E-2</v>
      </c>
      <c r="AG18" s="13">
        <v>0</v>
      </c>
      <c r="AH18" s="13">
        <v>0</v>
      </c>
      <c r="AI18" s="13">
        <v>0</v>
      </c>
      <c r="AJ18" s="13">
        <v>0</v>
      </c>
      <c r="AK18" s="13">
        <v>5.6324038857530498E-2</v>
      </c>
      <c r="AL18" s="13">
        <v>0.171051329535334</v>
      </c>
      <c r="AM18" s="13">
        <v>0</v>
      </c>
      <c r="AN18" s="13">
        <v>2.83066471391826E-2</v>
      </c>
      <c r="AO18" s="13">
        <v>0</v>
      </c>
      <c r="AP18" s="13">
        <v>1.0803302723975601E-2</v>
      </c>
      <c r="AQ18" s="13">
        <v>0.27633436458114302</v>
      </c>
      <c r="AR18" s="13">
        <v>0</v>
      </c>
      <c r="AS18" s="13">
        <v>0</v>
      </c>
      <c r="AT18" s="13">
        <v>0</v>
      </c>
      <c r="AU18" s="13">
        <v>0</v>
      </c>
      <c r="AV18" s="13">
        <v>0</v>
      </c>
      <c r="AW18" s="13">
        <v>4.2389872257547097E-2</v>
      </c>
      <c r="AX18" s="13">
        <v>0</v>
      </c>
      <c r="AY18" s="13">
        <v>0</v>
      </c>
      <c r="AZ18" s="13">
        <v>0</v>
      </c>
      <c r="BA18" s="13">
        <v>1.0006671114076099E-2</v>
      </c>
      <c r="BB18" s="13">
        <v>0</v>
      </c>
      <c r="BC18" s="13">
        <v>0</v>
      </c>
      <c r="BD18" s="13">
        <v>2.1685522745015399E-2</v>
      </c>
      <c r="BE18" s="13">
        <v>6.6911686271467499E-2</v>
      </c>
      <c r="BF18" s="13">
        <v>0</v>
      </c>
      <c r="BG18" s="13">
        <v>0</v>
      </c>
      <c r="BH18" s="13">
        <v>0</v>
      </c>
      <c r="BI18" s="13">
        <v>0</v>
      </c>
      <c r="BJ18" s="13">
        <v>0</v>
      </c>
      <c r="BK18" s="13">
        <v>0</v>
      </c>
      <c r="BL18" s="13">
        <v>0</v>
      </c>
      <c r="BM18" s="13">
        <v>0</v>
      </c>
      <c r="BN18" s="13">
        <v>0</v>
      </c>
      <c r="BO18" s="13">
        <v>0</v>
      </c>
      <c r="BP18" s="13">
        <v>0</v>
      </c>
      <c r="BQ18" s="13">
        <v>0</v>
      </c>
      <c r="BR18" s="13">
        <v>0</v>
      </c>
      <c r="BS18" s="13">
        <v>0</v>
      </c>
      <c r="BT18" s="13">
        <v>0</v>
      </c>
      <c r="BU18" s="13">
        <v>9.0831184320168106E-3</v>
      </c>
      <c r="BV18" s="13">
        <v>31.731361317981701</v>
      </c>
      <c r="BW18" s="13">
        <v>70.274119150828099</v>
      </c>
      <c r="BX18" s="13">
        <v>17.746185289791601</v>
      </c>
      <c r="BY18" s="13">
        <v>1.81320345724278</v>
      </c>
      <c r="BZ18" s="13">
        <v>2.7457880145020299</v>
      </c>
      <c r="CA18" s="13">
        <v>6.4767362998162996</v>
      </c>
      <c r="CB18" s="13">
        <v>0.61188139111714801</v>
      </c>
      <c r="CC18" s="13">
        <v>8.0371680131083603E-2</v>
      </c>
      <c r="CD18" s="13">
        <v>1.46780680307485E-2</v>
      </c>
      <c r="CE18" s="13">
        <v>0</v>
      </c>
      <c r="CF18" s="13">
        <v>0</v>
      </c>
      <c r="CG18" s="13">
        <v>0</v>
      </c>
      <c r="CH18" s="13">
        <v>5.3211609106237297E-2</v>
      </c>
      <c r="CI18" s="13">
        <v>3.4972932407522098E-2</v>
      </c>
      <c r="CJ18" s="13">
        <v>7.8277886497064592E-3</v>
      </c>
      <c r="CK18" s="13">
        <v>0</v>
      </c>
      <c r="CL18" s="13">
        <v>0</v>
      </c>
      <c r="CM18" s="13">
        <v>0</v>
      </c>
    </row>
    <row r="19" spans="1:91" x14ac:dyDescent="0.35">
      <c r="A19" s="4" t="s">
        <v>110</v>
      </c>
      <c r="B19" s="4" t="s">
        <v>38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3">
        <v>0</v>
      </c>
      <c r="AZ19" s="13">
        <v>0</v>
      </c>
      <c r="BA19" s="13">
        <v>0</v>
      </c>
      <c r="BB19" s="13">
        <v>0</v>
      </c>
      <c r="BC19" s="13">
        <v>0</v>
      </c>
      <c r="BD19" s="13">
        <v>0</v>
      </c>
      <c r="BE19" s="13">
        <v>0</v>
      </c>
      <c r="BF19" s="13">
        <v>0</v>
      </c>
      <c r="BG19" s="13">
        <v>0</v>
      </c>
      <c r="BH19" s="13">
        <v>0</v>
      </c>
      <c r="BI19" s="13">
        <v>0</v>
      </c>
      <c r="BJ19" s="13">
        <v>0</v>
      </c>
      <c r="BK19" s="13">
        <v>0</v>
      </c>
      <c r="BL19" s="13">
        <v>0</v>
      </c>
      <c r="BM19" s="13">
        <v>0</v>
      </c>
      <c r="BN19" s="13">
        <v>0</v>
      </c>
      <c r="BO19" s="13">
        <v>0</v>
      </c>
      <c r="BP19" s="13">
        <v>0</v>
      </c>
      <c r="BQ19" s="13">
        <v>0</v>
      </c>
      <c r="BR19" s="13">
        <v>0</v>
      </c>
      <c r="BS19" s="13">
        <v>0</v>
      </c>
      <c r="BT19" s="13">
        <v>0</v>
      </c>
      <c r="BU19" s="13">
        <v>0</v>
      </c>
      <c r="BV19" s="13">
        <v>2.2556958789836301</v>
      </c>
      <c r="BW19" s="13">
        <v>5.79012448593976</v>
      </c>
      <c r="BX19" s="13">
        <v>0.96010683895651505</v>
      </c>
      <c r="BY19" s="13">
        <v>0.12392256216781899</v>
      </c>
      <c r="BZ19" s="13">
        <v>0</v>
      </c>
      <c r="CA19" s="13">
        <v>0.35976877781919903</v>
      </c>
      <c r="CB19" s="13">
        <v>0</v>
      </c>
      <c r="CC19" s="13">
        <v>0</v>
      </c>
      <c r="CD19" s="13">
        <v>0</v>
      </c>
      <c r="CE19" s="13">
        <v>0</v>
      </c>
      <c r="CF19" s="13">
        <v>0</v>
      </c>
      <c r="CG19" s="13">
        <v>0</v>
      </c>
      <c r="CH19" s="13">
        <v>0</v>
      </c>
      <c r="CI19" s="13">
        <v>0</v>
      </c>
      <c r="CJ19" s="13">
        <v>0</v>
      </c>
      <c r="CK19" s="13">
        <v>0</v>
      </c>
      <c r="CL19" s="13">
        <v>0</v>
      </c>
      <c r="CM19" s="13">
        <v>0</v>
      </c>
    </row>
    <row r="20" spans="1:91" x14ac:dyDescent="0.35">
      <c r="A20" s="4" t="s">
        <v>105</v>
      </c>
      <c r="B20" s="4" t="s">
        <v>38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0</v>
      </c>
      <c r="BA20" s="13">
        <v>0</v>
      </c>
      <c r="BB20" s="13">
        <v>0</v>
      </c>
      <c r="BC20" s="13">
        <v>0</v>
      </c>
      <c r="BD20" s="13">
        <v>0</v>
      </c>
      <c r="BE20" s="13">
        <v>0</v>
      </c>
      <c r="BF20" s="13">
        <v>0</v>
      </c>
      <c r="BG20" s="13">
        <v>0</v>
      </c>
      <c r="BH20" s="13">
        <v>0</v>
      </c>
      <c r="BI20" s="13">
        <v>0</v>
      </c>
      <c r="BJ20" s="13">
        <v>0</v>
      </c>
      <c r="BK20" s="13">
        <v>0</v>
      </c>
      <c r="BL20" s="13">
        <v>0</v>
      </c>
      <c r="BM20" s="13">
        <v>0</v>
      </c>
      <c r="BN20" s="13">
        <v>0</v>
      </c>
      <c r="BO20" s="13">
        <v>0</v>
      </c>
      <c r="BP20" s="13">
        <v>0</v>
      </c>
      <c r="BQ20" s="13">
        <v>0</v>
      </c>
      <c r="BR20" s="13">
        <v>0</v>
      </c>
      <c r="BS20" s="13">
        <v>0</v>
      </c>
      <c r="BT20" s="13">
        <v>0</v>
      </c>
      <c r="BU20" s="13">
        <v>0</v>
      </c>
      <c r="BV20" s="13">
        <v>0</v>
      </c>
      <c r="BW20" s="13">
        <v>0</v>
      </c>
      <c r="BX20" s="13">
        <v>0</v>
      </c>
      <c r="BY20" s="13">
        <v>0</v>
      </c>
      <c r="BZ20" s="13">
        <v>0</v>
      </c>
      <c r="CA20" s="13">
        <v>0</v>
      </c>
      <c r="CB20" s="13">
        <v>0</v>
      </c>
      <c r="CC20" s="13">
        <v>0</v>
      </c>
      <c r="CD20" s="13">
        <v>0</v>
      </c>
      <c r="CE20" s="13">
        <v>0</v>
      </c>
      <c r="CF20" s="13">
        <v>0</v>
      </c>
      <c r="CG20" s="13">
        <v>0</v>
      </c>
      <c r="CH20" s="13">
        <v>0.21156422897660601</v>
      </c>
      <c r="CI20" s="13">
        <v>3.50020765178617</v>
      </c>
      <c r="CJ20" s="13">
        <v>8.1040635432255106E-2</v>
      </c>
      <c r="CK20" s="13">
        <v>0</v>
      </c>
      <c r="CL20" s="13">
        <v>0</v>
      </c>
      <c r="CM20" s="13">
        <v>1.7197056253780501</v>
      </c>
    </row>
    <row r="21" spans="1:91" x14ac:dyDescent="0.35">
      <c r="A21" s="4" t="s">
        <v>104</v>
      </c>
      <c r="B21" s="4" t="s">
        <v>38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0</v>
      </c>
      <c r="AS21" s="13">
        <v>0</v>
      </c>
      <c r="AT21" s="13">
        <v>6.64023851736754E-3</v>
      </c>
      <c r="AU21" s="13">
        <v>0</v>
      </c>
      <c r="AV21" s="13">
        <v>0</v>
      </c>
      <c r="AW21" s="13">
        <v>0</v>
      </c>
      <c r="AX21" s="13">
        <v>0</v>
      </c>
      <c r="AY21" s="13">
        <v>0</v>
      </c>
      <c r="AZ21" s="13">
        <v>9.5270932384858304E-3</v>
      </c>
      <c r="BA21" s="13">
        <v>0</v>
      </c>
      <c r="BB21" s="13">
        <v>2.7758166030039201E-2</v>
      </c>
      <c r="BC21" s="13">
        <v>0</v>
      </c>
      <c r="BD21" s="13">
        <v>0</v>
      </c>
      <c r="BE21" s="13">
        <v>0</v>
      </c>
      <c r="BF21" s="13">
        <v>0</v>
      </c>
      <c r="BG21" s="13">
        <v>0</v>
      </c>
      <c r="BH21" s="13">
        <v>0</v>
      </c>
      <c r="BI21" s="13">
        <v>0</v>
      </c>
      <c r="BJ21" s="13">
        <v>0</v>
      </c>
      <c r="BK21" s="13">
        <v>2.4270773575746901E-2</v>
      </c>
      <c r="BL21" s="13">
        <v>0</v>
      </c>
      <c r="BM21" s="13">
        <v>0</v>
      </c>
      <c r="BN21" s="13">
        <v>0</v>
      </c>
      <c r="BO21" s="13">
        <v>0</v>
      </c>
      <c r="BP21" s="13">
        <v>0</v>
      </c>
      <c r="BQ21" s="13">
        <v>0</v>
      </c>
      <c r="BR21" s="13">
        <v>0</v>
      </c>
      <c r="BS21" s="13">
        <v>0</v>
      </c>
      <c r="BT21" s="13">
        <v>0</v>
      </c>
      <c r="BU21" s="13">
        <v>0</v>
      </c>
      <c r="BV21" s="13">
        <v>0</v>
      </c>
      <c r="BW21" s="13">
        <v>4.6543292208513901E-2</v>
      </c>
      <c r="BX21" s="13">
        <v>0</v>
      </c>
      <c r="BY21" s="13">
        <v>0</v>
      </c>
      <c r="BZ21" s="13">
        <v>0</v>
      </c>
      <c r="CA21" s="13">
        <v>0</v>
      </c>
      <c r="CB21" s="13">
        <v>8.3292754811758393E-2</v>
      </c>
      <c r="CC21" s="13">
        <v>0</v>
      </c>
      <c r="CD21" s="13">
        <v>0</v>
      </c>
      <c r="CE21" s="13">
        <v>0</v>
      </c>
      <c r="CF21" s="13">
        <v>0</v>
      </c>
      <c r="CG21" s="13">
        <v>0</v>
      </c>
      <c r="CH21" s="13">
        <v>1.2386123950993999</v>
      </c>
      <c r="CI21" s="13">
        <v>17.860239418866399</v>
      </c>
      <c r="CJ21" s="13">
        <v>0.31080925520893299</v>
      </c>
      <c r="CK21" s="13">
        <v>0.715329028290283</v>
      </c>
      <c r="CL21" s="13">
        <v>5.6767712372224199</v>
      </c>
      <c r="CM21" s="13">
        <v>8.1511694334296596</v>
      </c>
    </row>
    <row r="22" spans="1:91" x14ac:dyDescent="0.35">
      <c r="A22" s="4" t="s">
        <v>108</v>
      </c>
      <c r="B22" s="4" t="s">
        <v>38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13">
        <v>0</v>
      </c>
      <c r="AR22" s="13">
        <v>0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0</v>
      </c>
      <c r="AY22" s="13">
        <v>0</v>
      </c>
      <c r="AZ22" s="13">
        <v>0</v>
      </c>
      <c r="BA22" s="13">
        <v>0</v>
      </c>
      <c r="BB22" s="13">
        <v>0</v>
      </c>
      <c r="BC22" s="13">
        <v>0</v>
      </c>
      <c r="BD22" s="13">
        <v>0</v>
      </c>
      <c r="BE22" s="13">
        <v>0</v>
      </c>
      <c r="BF22" s="13">
        <v>0</v>
      </c>
      <c r="BG22" s="13">
        <v>0</v>
      </c>
      <c r="BH22" s="13">
        <v>0</v>
      </c>
      <c r="BI22" s="13">
        <v>0</v>
      </c>
      <c r="BJ22" s="13">
        <v>0</v>
      </c>
      <c r="BK22" s="13">
        <v>0</v>
      </c>
      <c r="BL22" s="13">
        <v>0</v>
      </c>
      <c r="BM22" s="13">
        <v>0</v>
      </c>
      <c r="BN22" s="13">
        <v>0</v>
      </c>
      <c r="BO22" s="13">
        <v>0</v>
      </c>
      <c r="BP22" s="13">
        <v>0</v>
      </c>
      <c r="BQ22" s="13">
        <v>0</v>
      </c>
      <c r="BR22" s="13">
        <v>0</v>
      </c>
      <c r="BS22" s="13">
        <v>0</v>
      </c>
      <c r="BT22" s="13">
        <v>0</v>
      </c>
      <c r="BU22" s="13">
        <v>0</v>
      </c>
      <c r="BV22" s="13">
        <v>6.8548059160460598E-2</v>
      </c>
      <c r="BW22" s="13">
        <v>0</v>
      </c>
      <c r="BX22" s="13">
        <v>0</v>
      </c>
      <c r="BY22" s="13">
        <v>0</v>
      </c>
      <c r="BZ22" s="13">
        <v>0</v>
      </c>
      <c r="CA22" s="13">
        <v>0</v>
      </c>
      <c r="CB22" s="13">
        <v>0.51064865834593398</v>
      </c>
      <c r="CC22" s="13">
        <v>18.920530556794301</v>
      </c>
      <c r="CD22" s="13">
        <v>0.16103937496592599</v>
      </c>
      <c r="CE22" s="13">
        <v>0.24468285337850601</v>
      </c>
      <c r="CF22" s="13">
        <v>0.24108471021389899</v>
      </c>
      <c r="CG22" s="13">
        <v>2.7971967951111298</v>
      </c>
      <c r="CH22" s="13">
        <v>0</v>
      </c>
      <c r="CI22" s="13">
        <v>0</v>
      </c>
      <c r="CJ22" s="13">
        <v>0</v>
      </c>
      <c r="CK22" s="13">
        <v>0</v>
      </c>
      <c r="CL22" s="13">
        <v>0</v>
      </c>
      <c r="CM22" s="13">
        <v>0</v>
      </c>
    </row>
    <row r="23" spans="1:91" x14ac:dyDescent="0.35">
      <c r="A23" s="4" t="s">
        <v>109</v>
      </c>
      <c r="B23" s="4" t="s">
        <v>49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5.5243870999422996E-3</v>
      </c>
      <c r="AE23" s="13">
        <v>0</v>
      </c>
      <c r="AF23" s="13">
        <v>0.13017958342533301</v>
      </c>
      <c r="AG23" s="13">
        <v>9.5575239269178507</v>
      </c>
      <c r="AH23" s="13">
        <v>0.14742976929544699</v>
      </c>
      <c r="AI23" s="13">
        <v>7.03317927847141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2.8879198313454799E-3</v>
      </c>
      <c r="AV23" s="13">
        <v>0</v>
      </c>
      <c r="AW23" s="13">
        <v>0</v>
      </c>
      <c r="AX23" s="13">
        <v>0</v>
      </c>
      <c r="AY23" s="13">
        <v>0</v>
      </c>
      <c r="AZ23" s="13">
        <v>0</v>
      </c>
      <c r="BA23" s="13">
        <v>0</v>
      </c>
      <c r="BB23" s="13">
        <v>0</v>
      </c>
      <c r="BC23" s="13">
        <v>0</v>
      </c>
      <c r="BD23" s="13">
        <v>0</v>
      </c>
      <c r="BE23" s="13">
        <v>0</v>
      </c>
      <c r="BF23" s="13">
        <v>0</v>
      </c>
      <c r="BG23" s="13">
        <v>0</v>
      </c>
      <c r="BH23" s="13">
        <v>0</v>
      </c>
      <c r="BI23" s="13">
        <v>9.2910487381870892E-3</v>
      </c>
      <c r="BJ23" s="13">
        <v>0</v>
      </c>
      <c r="BK23" s="13">
        <v>0</v>
      </c>
      <c r="BL23" s="13">
        <v>0</v>
      </c>
      <c r="BM23" s="13">
        <v>0</v>
      </c>
      <c r="BN23" s="13">
        <v>0</v>
      </c>
      <c r="BO23" s="13">
        <v>0</v>
      </c>
      <c r="BP23" s="13">
        <v>0</v>
      </c>
      <c r="BQ23" s="13">
        <v>0</v>
      </c>
      <c r="BR23" s="13">
        <v>0</v>
      </c>
      <c r="BS23" s="13">
        <v>0</v>
      </c>
      <c r="BT23" s="13">
        <v>0</v>
      </c>
      <c r="BU23" s="13">
        <v>0</v>
      </c>
      <c r="BV23" s="13">
        <v>0</v>
      </c>
      <c r="BW23" s="13">
        <v>0</v>
      </c>
      <c r="BX23" s="13">
        <v>0</v>
      </c>
      <c r="BY23" s="13">
        <v>0</v>
      </c>
      <c r="BZ23" s="13">
        <v>0</v>
      </c>
      <c r="CA23" s="13">
        <v>0</v>
      </c>
      <c r="CB23" s="13">
        <v>0</v>
      </c>
      <c r="CC23" s="13">
        <v>0</v>
      </c>
      <c r="CD23" s="13">
        <v>0</v>
      </c>
      <c r="CE23" s="13">
        <v>0</v>
      </c>
      <c r="CF23" s="13">
        <v>0</v>
      </c>
      <c r="CG23" s="13">
        <v>0</v>
      </c>
      <c r="CH23" s="13">
        <v>0</v>
      </c>
      <c r="CI23" s="13">
        <v>0</v>
      </c>
      <c r="CJ23" s="13">
        <v>0</v>
      </c>
      <c r="CK23" s="13">
        <v>0</v>
      </c>
      <c r="CL23" s="13">
        <v>0</v>
      </c>
      <c r="CM23" s="13">
        <v>0</v>
      </c>
    </row>
    <row r="24" spans="1:91" x14ac:dyDescent="0.35">
      <c r="A24" s="4" t="s">
        <v>112</v>
      </c>
      <c r="B24" s="4" t="s">
        <v>36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2.5970653161927E-3</v>
      </c>
      <c r="Q24" s="13">
        <v>1.6531809957660199E-2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  <c r="AP24" s="13">
        <v>3.6011009079918699E-3</v>
      </c>
      <c r="AQ24" s="13">
        <v>9.0109031928633596E-3</v>
      </c>
      <c r="AR24" s="13">
        <v>0</v>
      </c>
      <c r="AS24" s="13">
        <v>0</v>
      </c>
      <c r="AT24" s="13">
        <v>0</v>
      </c>
      <c r="AU24" s="13">
        <v>0</v>
      </c>
      <c r="AV24" s="13">
        <v>1.3509958261339499E-2</v>
      </c>
      <c r="AW24" s="13">
        <v>0</v>
      </c>
      <c r="AX24" s="13">
        <v>0</v>
      </c>
      <c r="AY24" s="13">
        <v>0</v>
      </c>
      <c r="AZ24" s="13">
        <v>0</v>
      </c>
      <c r="BA24" s="13">
        <v>0.341561040693796</v>
      </c>
      <c r="BB24" s="13">
        <v>3.89640169686876</v>
      </c>
      <c r="BC24" s="13">
        <v>0.57854898721998504</v>
      </c>
      <c r="BD24" s="13">
        <v>0</v>
      </c>
      <c r="BE24" s="13">
        <v>0</v>
      </c>
      <c r="BF24" s="13">
        <v>0</v>
      </c>
      <c r="BG24" s="13">
        <v>0</v>
      </c>
      <c r="BH24" s="13">
        <v>0</v>
      </c>
      <c r="BI24" s="13">
        <v>7.9637560613032201E-3</v>
      </c>
      <c r="BJ24" s="13">
        <v>0</v>
      </c>
      <c r="BK24" s="13">
        <v>0</v>
      </c>
      <c r="BL24" s="13">
        <v>0</v>
      </c>
      <c r="BM24" s="13">
        <v>0</v>
      </c>
      <c r="BN24" s="13">
        <v>0</v>
      </c>
      <c r="BO24" s="13">
        <v>0</v>
      </c>
      <c r="BP24" s="13">
        <v>0</v>
      </c>
      <c r="BQ24" s="13">
        <v>0</v>
      </c>
      <c r="BR24" s="13">
        <v>0</v>
      </c>
      <c r="BS24" s="13">
        <v>0</v>
      </c>
      <c r="BT24" s="13">
        <v>0</v>
      </c>
      <c r="BU24" s="13">
        <v>0</v>
      </c>
      <c r="BV24" s="13">
        <v>2.3236630223884901E-3</v>
      </c>
      <c r="BW24" s="13">
        <v>0</v>
      </c>
      <c r="BX24" s="13">
        <v>0</v>
      </c>
      <c r="BY24" s="13">
        <v>0</v>
      </c>
      <c r="BZ24" s="13">
        <v>0</v>
      </c>
      <c r="CA24" s="13">
        <v>0</v>
      </c>
      <c r="CB24" s="13">
        <v>0</v>
      </c>
      <c r="CC24" s="13">
        <v>0</v>
      </c>
      <c r="CD24" s="13">
        <v>0</v>
      </c>
      <c r="CE24" s="13">
        <v>0</v>
      </c>
      <c r="CF24" s="13">
        <v>3.9895814929013897E-3</v>
      </c>
      <c r="CG24" s="13">
        <v>0</v>
      </c>
      <c r="CH24" s="13">
        <v>0.13976061186939401</v>
      </c>
      <c r="CI24" s="13">
        <v>0.75410385503719501</v>
      </c>
      <c r="CJ24" s="13">
        <v>0.124323702083573</v>
      </c>
      <c r="CK24" s="13">
        <v>4.1732011070110699</v>
      </c>
      <c r="CL24" s="13">
        <v>30.986958054282699</v>
      </c>
      <c r="CM24" s="13">
        <v>0.880855568250554</v>
      </c>
    </row>
    <row r="25" spans="1:91" x14ac:dyDescent="0.35">
      <c r="A25" s="4" t="s">
        <v>107</v>
      </c>
      <c r="B25" s="4" t="s">
        <v>33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1.4636288237302999E-2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13">
        <v>0.242370005779592</v>
      </c>
      <c r="AT25" s="13">
        <v>1.4362835913066001</v>
      </c>
      <c r="AU25" s="13">
        <v>4.8269517181060199E-2</v>
      </c>
      <c r="AV25" s="13">
        <v>0</v>
      </c>
      <c r="AW25" s="13">
        <v>9.7382138970040708E-3</v>
      </c>
      <c r="AX25" s="13">
        <v>0</v>
      </c>
      <c r="AY25" s="13">
        <v>0.97220386237727296</v>
      </c>
      <c r="AZ25" s="13">
        <v>0.12793525205966699</v>
      </c>
      <c r="BA25" s="13">
        <v>0</v>
      </c>
      <c r="BB25" s="13">
        <v>0</v>
      </c>
      <c r="BC25" s="13">
        <v>0</v>
      </c>
      <c r="BD25" s="13">
        <v>0</v>
      </c>
      <c r="BE25" s="13">
        <v>0</v>
      </c>
      <c r="BF25" s="13">
        <v>0</v>
      </c>
      <c r="BG25" s="13">
        <v>0</v>
      </c>
      <c r="BH25" s="13">
        <v>0</v>
      </c>
      <c r="BI25" s="13">
        <v>0</v>
      </c>
      <c r="BJ25" s="13">
        <v>0</v>
      </c>
      <c r="BK25" s="13">
        <v>0</v>
      </c>
      <c r="BL25" s="13">
        <v>0</v>
      </c>
      <c r="BM25" s="13">
        <v>0</v>
      </c>
      <c r="BN25" s="13">
        <v>0</v>
      </c>
      <c r="BO25" s="13">
        <v>0</v>
      </c>
      <c r="BP25" s="13">
        <v>0</v>
      </c>
      <c r="BQ25" s="13">
        <v>0</v>
      </c>
      <c r="BR25" s="13">
        <v>4.0062698122561797E-3</v>
      </c>
      <c r="BS25" s="13">
        <v>0</v>
      </c>
      <c r="BT25" s="13">
        <v>0</v>
      </c>
      <c r="BU25" s="13">
        <v>0</v>
      </c>
      <c r="BV25" s="13">
        <v>0</v>
      </c>
      <c r="BW25" s="13">
        <v>0</v>
      </c>
      <c r="BX25" s="13">
        <v>0</v>
      </c>
      <c r="BY25" s="13">
        <v>0</v>
      </c>
      <c r="BZ25" s="13">
        <v>0</v>
      </c>
      <c r="CA25" s="13">
        <v>0</v>
      </c>
      <c r="CB25" s="13">
        <v>6.5993490350854694E-2</v>
      </c>
      <c r="CC25" s="13">
        <v>1.9164756758999</v>
      </c>
      <c r="CD25" s="13">
        <v>0.113230810522917</v>
      </c>
      <c r="CE25" s="13">
        <v>1.9579218942951699</v>
      </c>
      <c r="CF25" s="13">
        <v>3.70005186455941</v>
      </c>
      <c r="CG25" s="13">
        <v>0.67676884717555197</v>
      </c>
      <c r="CH25" s="13">
        <v>0</v>
      </c>
      <c r="CI25" s="13">
        <v>8.8160933777295294E-2</v>
      </c>
      <c r="CJ25" s="13">
        <v>2.7167031196040099E-2</v>
      </c>
      <c r="CK25" s="13">
        <v>0.30519680196802002</v>
      </c>
      <c r="CL25" s="13">
        <v>2.4506520972858699</v>
      </c>
      <c r="CM25" s="13">
        <v>6.6368707574433805E-2</v>
      </c>
    </row>
    <row r="26" spans="1:91" x14ac:dyDescent="0.35">
      <c r="A26" s="4" t="s">
        <v>102</v>
      </c>
      <c r="B26" s="4" t="s">
        <v>67</v>
      </c>
      <c r="C26" s="13">
        <v>0</v>
      </c>
      <c r="D26" s="13">
        <v>0</v>
      </c>
      <c r="E26" s="13">
        <v>3.6184723010970997E-2</v>
      </c>
      <c r="F26" s="13">
        <v>0</v>
      </c>
      <c r="G26" s="13">
        <v>0</v>
      </c>
      <c r="H26" s="13">
        <v>0</v>
      </c>
      <c r="I26" s="13">
        <v>0</v>
      </c>
      <c r="J26" s="13">
        <v>1.81891286450056E-2</v>
      </c>
      <c r="K26" s="13">
        <v>8.4565220926639706E-2</v>
      </c>
      <c r="L26" s="13">
        <v>0</v>
      </c>
      <c r="M26" s="13">
        <v>0</v>
      </c>
      <c r="N26" s="13">
        <v>0</v>
      </c>
      <c r="O26" s="13">
        <v>0</v>
      </c>
      <c r="P26" s="13">
        <v>3.7917153616413499E-2</v>
      </c>
      <c r="Q26" s="13">
        <v>5.9698202624883998E-3</v>
      </c>
      <c r="R26" s="13">
        <v>0</v>
      </c>
      <c r="S26" s="13">
        <v>0</v>
      </c>
      <c r="T26" s="13">
        <v>0</v>
      </c>
      <c r="U26" s="13">
        <v>0</v>
      </c>
      <c r="V26" s="13">
        <v>3.9514202403553501E-2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2.4051842027501599E-2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2.3611798988723901E-2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8.1843131945897402E-2</v>
      </c>
      <c r="AO26" s="13">
        <v>0</v>
      </c>
      <c r="AP26" s="13">
        <v>1.0288859737119601E-2</v>
      </c>
      <c r="AQ26" s="13">
        <v>5.1812693358964303E-2</v>
      </c>
      <c r="AR26" s="13">
        <v>0</v>
      </c>
      <c r="AS26" s="13">
        <v>0</v>
      </c>
      <c r="AT26" s="13">
        <v>0</v>
      </c>
      <c r="AU26" s="13">
        <v>0</v>
      </c>
      <c r="AV26" s="13">
        <v>8.3192900872458897E-2</v>
      </c>
      <c r="AW26" s="13">
        <v>0</v>
      </c>
      <c r="AX26" s="13">
        <v>0</v>
      </c>
      <c r="AY26" s="13">
        <v>0</v>
      </c>
      <c r="AZ26" s="13">
        <v>0</v>
      </c>
      <c r="BA26" s="13">
        <v>0.82588392261507704</v>
      </c>
      <c r="BB26" s="13">
        <v>23.018157461213999</v>
      </c>
      <c r="BC26" s="13">
        <v>6.6837520966547201E-2</v>
      </c>
      <c r="BD26" s="13">
        <v>0</v>
      </c>
      <c r="BE26" s="13">
        <v>0</v>
      </c>
      <c r="BF26" s="13">
        <v>0</v>
      </c>
      <c r="BG26" s="13">
        <v>0</v>
      </c>
      <c r="BH26" s="13">
        <v>0</v>
      </c>
      <c r="BI26" s="13">
        <v>0</v>
      </c>
      <c r="BJ26" s="13">
        <v>0</v>
      </c>
      <c r="BK26" s="13">
        <v>0</v>
      </c>
      <c r="BL26" s="13">
        <v>0</v>
      </c>
      <c r="BM26" s="13">
        <v>0</v>
      </c>
      <c r="BN26" s="13">
        <v>0</v>
      </c>
      <c r="BO26" s="13">
        <v>0</v>
      </c>
      <c r="BP26" s="13">
        <v>0</v>
      </c>
      <c r="BQ26" s="13">
        <v>0</v>
      </c>
      <c r="BR26" s="13">
        <v>0</v>
      </c>
      <c r="BS26" s="13">
        <v>0</v>
      </c>
      <c r="BT26" s="13">
        <v>0</v>
      </c>
      <c r="BU26" s="13">
        <v>0</v>
      </c>
      <c r="BV26" s="13">
        <v>1.3941978134331E-2</v>
      </c>
      <c r="BW26" s="13">
        <v>3.19550961431588E-2</v>
      </c>
      <c r="BX26" s="13">
        <v>0</v>
      </c>
      <c r="BY26" s="13">
        <v>2.0732441353155702</v>
      </c>
      <c r="BZ26" s="13">
        <v>6.1882419847870898</v>
      </c>
      <c r="CA26" s="13">
        <v>1.5315999155598901</v>
      </c>
      <c r="CB26" s="13">
        <v>3.3957815423255301E-2</v>
      </c>
      <c r="CC26" s="13">
        <v>2.18196148381677</v>
      </c>
      <c r="CD26" s="13">
        <v>0</v>
      </c>
      <c r="CE26" s="13">
        <v>21.8874091620645</v>
      </c>
      <c r="CF26" s="13">
        <v>80.320534375944007</v>
      </c>
      <c r="CG26" s="13">
        <v>2.7950510473394901</v>
      </c>
      <c r="CH26" s="13">
        <v>2.11564228976606E-2</v>
      </c>
      <c r="CI26" s="13">
        <v>0.30455595304883798</v>
      </c>
      <c r="CJ26" s="13">
        <v>1.47346609876827E-2</v>
      </c>
      <c r="CK26" s="13">
        <v>0.98593173431734304</v>
      </c>
      <c r="CL26" s="13">
        <v>9.1672541416989795</v>
      </c>
      <c r="CM26" s="13">
        <v>0.242791854291283</v>
      </c>
    </row>
    <row r="27" spans="1:91" x14ac:dyDescent="0.35">
      <c r="A27" s="4" t="s">
        <v>101</v>
      </c>
      <c r="B27" s="4" t="s">
        <v>67</v>
      </c>
      <c r="C27" s="13">
        <v>0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3.2632731488439003E-2</v>
      </c>
      <c r="X27" s="13">
        <v>0</v>
      </c>
      <c r="Y27" s="13">
        <v>0</v>
      </c>
      <c r="Z27" s="13">
        <v>0</v>
      </c>
      <c r="AA27" s="13">
        <v>0</v>
      </c>
      <c r="AB27" s="13">
        <v>2.6800623973501699E-2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  <c r="AL27" s="13">
        <v>0</v>
      </c>
      <c r="AM27" s="13">
        <v>0</v>
      </c>
      <c r="AN27" s="13">
        <v>0</v>
      </c>
      <c r="AO27" s="13">
        <v>0</v>
      </c>
      <c r="AP27" s="13">
        <v>0</v>
      </c>
      <c r="AQ27" s="13">
        <v>0</v>
      </c>
      <c r="AR27" s="13">
        <v>0</v>
      </c>
      <c r="AS27" s="13">
        <v>7.1530224782643801</v>
      </c>
      <c r="AT27" s="13">
        <v>27.298020544898002</v>
      </c>
      <c r="AU27" s="13">
        <v>2.09456699767729</v>
      </c>
      <c r="AV27" s="13">
        <v>0</v>
      </c>
      <c r="AW27" s="13">
        <v>0.21366786962250101</v>
      </c>
      <c r="AX27" s="13">
        <v>0</v>
      </c>
      <c r="AY27" s="13">
        <v>26.2200617691947</v>
      </c>
      <c r="AZ27" s="13">
        <v>2.36090443871811</v>
      </c>
      <c r="BA27" s="13">
        <v>0</v>
      </c>
      <c r="BB27" s="13">
        <v>5.3706016884206197E-2</v>
      </c>
      <c r="BC27" s="13">
        <v>0</v>
      </c>
      <c r="BD27" s="13">
        <v>0</v>
      </c>
      <c r="BE27" s="13">
        <v>0</v>
      </c>
      <c r="BF27" s="13">
        <v>0</v>
      </c>
      <c r="BG27" s="13">
        <v>0</v>
      </c>
      <c r="BH27" s="13">
        <v>0</v>
      </c>
      <c r="BI27" s="13">
        <v>0</v>
      </c>
      <c r="BJ27" s="13">
        <v>0</v>
      </c>
      <c r="BK27" s="13">
        <v>0</v>
      </c>
      <c r="BL27" s="13">
        <v>0</v>
      </c>
      <c r="BM27" s="13">
        <v>0</v>
      </c>
      <c r="BN27" s="13">
        <v>0</v>
      </c>
      <c r="BO27" s="13">
        <v>0</v>
      </c>
      <c r="BP27" s="13">
        <v>0</v>
      </c>
      <c r="BQ27" s="13">
        <v>0</v>
      </c>
      <c r="BR27" s="13">
        <v>0</v>
      </c>
      <c r="BS27" s="13">
        <v>0</v>
      </c>
      <c r="BT27" s="13">
        <v>0</v>
      </c>
      <c r="BU27" s="13">
        <v>0</v>
      </c>
      <c r="BV27" s="13">
        <v>0</v>
      </c>
      <c r="BW27" s="13">
        <v>0</v>
      </c>
      <c r="BX27" s="13">
        <v>0</v>
      </c>
      <c r="BY27" s="13">
        <v>0</v>
      </c>
      <c r="BZ27" s="13">
        <v>0</v>
      </c>
      <c r="CA27" s="13">
        <v>0</v>
      </c>
      <c r="CB27" s="13">
        <v>0</v>
      </c>
      <c r="CC27" s="13">
        <v>3.0593091146670501E-2</v>
      </c>
      <c r="CD27" s="13">
        <v>0</v>
      </c>
      <c r="CE27" s="13">
        <v>0</v>
      </c>
      <c r="CF27" s="13">
        <v>0</v>
      </c>
      <c r="CG27" s="13">
        <v>0</v>
      </c>
      <c r="CH27" s="13">
        <v>0</v>
      </c>
      <c r="CI27" s="13">
        <v>0</v>
      </c>
      <c r="CJ27" s="13">
        <v>0</v>
      </c>
      <c r="CK27" s="13">
        <v>0</v>
      </c>
      <c r="CL27" s="13">
        <v>0</v>
      </c>
      <c r="CM27" s="13">
        <v>0</v>
      </c>
    </row>
    <row r="28" spans="1:91" x14ac:dyDescent="0.35">
      <c r="A28" s="4" t="s">
        <v>99</v>
      </c>
      <c r="B28" s="4" t="s">
        <v>44</v>
      </c>
      <c r="C28" s="13">
        <v>0</v>
      </c>
      <c r="D28" s="13">
        <v>0</v>
      </c>
      <c r="E28" s="13">
        <v>3.3671895024098002E-2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4.8787627457676699E-3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1.3776508298050201E-2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7.7423350882626198E-3</v>
      </c>
      <c r="AN28" s="13">
        <v>4.9844313440734499E-2</v>
      </c>
      <c r="AO28" s="13">
        <v>0</v>
      </c>
      <c r="AP28" s="13">
        <v>0</v>
      </c>
      <c r="AQ28" s="13">
        <v>0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0</v>
      </c>
      <c r="AY28" s="13">
        <v>0</v>
      </c>
      <c r="AZ28" s="13">
        <v>0</v>
      </c>
      <c r="BA28" s="13">
        <v>0</v>
      </c>
      <c r="BB28" s="13">
        <v>0</v>
      </c>
      <c r="BC28" s="13">
        <v>0</v>
      </c>
      <c r="BD28" s="13">
        <v>0</v>
      </c>
      <c r="BE28" s="13">
        <v>0</v>
      </c>
      <c r="BF28" s="13">
        <v>0</v>
      </c>
      <c r="BG28" s="13">
        <v>0</v>
      </c>
      <c r="BH28" s="13">
        <v>0</v>
      </c>
      <c r="BI28" s="13">
        <v>0</v>
      </c>
      <c r="BJ28" s="13">
        <v>0</v>
      </c>
      <c r="BK28" s="13">
        <v>0</v>
      </c>
      <c r="BL28" s="13">
        <v>0</v>
      </c>
      <c r="BM28" s="13">
        <v>0</v>
      </c>
      <c r="BN28" s="13">
        <v>0</v>
      </c>
      <c r="BO28" s="13">
        <v>0</v>
      </c>
      <c r="BP28" s="13">
        <v>0</v>
      </c>
      <c r="BQ28" s="13">
        <v>0</v>
      </c>
      <c r="BR28" s="13">
        <v>0</v>
      </c>
      <c r="BS28" s="13">
        <v>0</v>
      </c>
      <c r="BT28" s="13">
        <v>0</v>
      </c>
      <c r="BU28" s="13">
        <v>4.3046083003905701E-2</v>
      </c>
      <c r="BV28" s="13">
        <v>4.1245018647395798E-2</v>
      </c>
      <c r="BW28" s="13">
        <v>3.0565744136934501E-2</v>
      </c>
      <c r="BX28" s="13">
        <v>8.6626180958482596E-2</v>
      </c>
      <c r="BY28" s="13">
        <v>5.2629715450193002</v>
      </c>
      <c r="BZ28" s="13">
        <v>4.2030994526196102</v>
      </c>
      <c r="CA28" s="13">
        <v>13.31728372327</v>
      </c>
      <c r="CB28" s="13">
        <v>0.131986980701709</v>
      </c>
      <c r="CC28" s="13">
        <v>0.746160307797609</v>
      </c>
      <c r="CD28" s="13">
        <v>9.9810862609089501E-2</v>
      </c>
      <c r="CE28" s="13">
        <v>17.2081365082426</v>
      </c>
      <c r="CF28" s="13">
        <v>1.4202910114728999</v>
      </c>
      <c r="CG28" s="13">
        <v>18.7263699526648</v>
      </c>
      <c r="CH28" s="13">
        <v>4.3595053243664299E-2</v>
      </c>
      <c r="CI28" s="13">
        <v>0.51949376680340098</v>
      </c>
      <c r="CJ28" s="13">
        <v>5.3413146080349999E-2</v>
      </c>
      <c r="CK28" s="13">
        <v>14.0501998769988</v>
      </c>
      <c r="CL28" s="13">
        <v>11.5148043708142</v>
      </c>
      <c r="CM28" s="13">
        <v>8.3595167686000398</v>
      </c>
    </row>
    <row r="29" spans="1:91" x14ac:dyDescent="0.35">
      <c r="A29" s="4" t="s">
        <v>100</v>
      </c>
      <c r="B29" s="4" t="s">
        <v>31</v>
      </c>
      <c r="C29" s="13">
        <v>0</v>
      </c>
      <c r="D29" s="13">
        <v>0</v>
      </c>
      <c r="E29" s="13">
        <v>3.6687288608345602E-2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3.6806930608711701E-2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3">
        <v>0</v>
      </c>
      <c r="AM29" s="13">
        <v>0</v>
      </c>
      <c r="AN29" s="13">
        <v>3.1998818505162903E-2</v>
      </c>
      <c r="AO29" s="13">
        <v>0</v>
      </c>
      <c r="AP29" s="13">
        <v>0</v>
      </c>
      <c r="AQ29" s="13">
        <v>0</v>
      </c>
      <c r="AR29" s="13">
        <v>0</v>
      </c>
      <c r="AS29" s="13">
        <v>0</v>
      </c>
      <c r="AT29" s="13">
        <v>0</v>
      </c>
      <c r="AU29" s="13">
        <v>0</v>
      </c>
      <c r="AV29" s="13">
        <v>0</v>
      </c>
      <c r="AW29" s="13">
        <v>0</v>
      </c>
      <c r="AX29" s="13">
        <v>0</v>
      </c>
      <c r="AY29" s="13">
        <v>0</v>
      </c>
      <c r="AZ29" s="13">
        <v>0</v>
      </c>
      <c r="BA29" s="13">
        <v>0</v>
      </c>
      <c r="BB29" s="13">
        <v>0</v>
      </c>
      <c r="BC29" s="13">
        <v>0</v>
      </c>
      <c r="BD29" s="13">
        <v>0</v>
      </c>
      <c r="BE29" s="13">
        <v>0</v>
      </c>
      <c r="BF29" s="13">
        <v>0</v>
      </c>
      <c r="BG29" s="13">
        <v>0</v>
      </c>
      <c r="BH29" s="13">
        <v>0</v>
      </c>
      <c r="BI29" s="13">
        <v>0</v>
      </c>
      <c r="BJ29" s="13">
        <v>0</v>
      </c>
      <c r="BK29" s="13">
        <v>0</v>
      </c>
      <c r="BL29" s="13">
        <v>0</v>
      </c>
      <c r="BM29" s="13">
        <v>0</v>
      </c>
      <c r="BN29" s="13">
        <v>0</v>
      </c>
      <c r="BO29" s="13">
        <v>0</v>
      </c>
      <c r="BP29" s="13">
        <v>0</v>
      </c>
      <c r="BQ29" s="13">
        <v>0</v>
      </c>
      <c r="BR29" s="13">
        <v>1.6025079249024701E-2</v>
      </c>
      <c r="BS29" s="13">
        <v>0</v>
      </c>
      <c r="BT29" s="13">
        <v>0</v>
      </c>
      <c r="BU29" s="13">
        <v>0</v>
      </c>
      <c r="BV29" s="13">
        <v>5.5767912537323799E-2</v>
      </c>
      <c r="BW29" s="13">
        <v>0</v>
      </c>
      <c r="BX29" s="13">
        <v>9.5649741474991196E-2</v>
      </c>
      <c r="BY29" s="13">
        <v>6.06237042224154</v>
      </c>
      <c r="BZ29" s="13">
        <v>3.4637804791355702</v>
      </c>
      <c r="CA29" s="13">
        <v>17.036691025543099</v>
      </c>
      <c r="CB29" s="13">
        <v>0.137112688690125</v>
      </c>
      <c r="CC29" s="13">
        <v>0.75549379323218602</v>
      </c>
      <c r="CD29" s="13">
        <v>0.101907729470625</v>
      </c>
      <c r="CE29" s="13">
        <v>17.898114610733899</v>
      </c>
      <c r="CF29" s="13">
        <v>1.5872834939614799</v>
      </c>
      <c r="CG29" s="13">
        <v>21.212433320888</v>
      </c>
      <c r="CH29" s="13">
        <v>3.8466223450291999E-2</v>
      </c>
      <c r="CI29" s="13">
        <v>0.32714263856203002</v>
      </c>
      <c r="CJ29" s="13">
        <v>9.3473005640612394E-2</v>
      </c>
      <c r="CK29" s="13">
        <v>8.1834255842558399</v>
      </c>
      <c r="CL29" s="13">
        <v>5.9332040888262298</v>
      </c>
      <c r="CM29" s="13">
        <v>5.8753108407823103</v>
      </c>
    </row>
    <row r="30" spans="1:91" x14ac:dyDescent="0.35">
      <c r="A30" s="4" t="s">
        <v>97</v>
      </c>
      <c r="B30" s="4" t="s">
        <v>47</v>
      </c>
      <c r="C30" s="13">
        <v>0</v>
      </c>
      <c r="D30" s="13">
        <v>0</v>
      </c>
      <c r="E30" s="13">
        <v>0.22364169083169599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6.9107704357240802E-3</v>
      </c>
      <c r="AI30" s="13">
        <v>0</v>
      </c>
      <c r="AJ30" s="13">
        <v>0</v>
      </c>
      <c r="AK30" s="13">
        <v>0</v>
      </c>
      <c r="AL30" s="13">
        <v>0</v>
      </c>
      <c r="AM30" s="13">
        <v>7.2261794157117802E-3</v>
      </c>
      <c r="AN30" s="13">
        <v>0.29968124253873701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3">
        <v>2.5837309074303299E-2</v>
      </c>
      <c r="AZ30" s="13">
        <v>0.220937828911552</v>
      </c>
      <c r="BA30" s="13">
        <v>0</v>
      </c>
      <c r="BB30" s="13">
        <v>0</v>
      </c>
      <c r="BC30" s="13">
        <v>0</v>
      </c>
      <c r="BD30" s="13">
        <v>0</v>
      </c>
      <c r="BE30" s="13">
        <v>0</v>
      </c>
      <c r="BF30" s="13">
        <v>0</v>
      </c>
      <c r="BG30" s="13">
        <v>0</v>
      </c>
      <c r="BH30" s="13">
        <v>0</v>
      </c>
      <c r="BI30" s="13">
        <v>0</v>
      </c>
      <c r="BJ30" s="13">
        <v>0</v>
      </c>
      <c r="BK30" s="13">
        <v>0</v>
      </c>
      <c r="BL30" s="13">
        <v>0</v>
      </c>
      <c r="BM30" s="13">
        <v>0</v>
      </c>
      <c r="BN30" s="13">
        <v>0</v>
      </c>
      <c r="BO30" s="13">
        <v>2.6298784244774098E-3</v>
      </c>
      <c r="BP30" s="13">
        <v>0</v>
      </c>
      <c r="BQ30" s="13">
        <v>0</v>
      </c>
      <c r="BR30" s="13">
        <v>0</v>
      </c>
      <c r="BS30" s="13">
        <v>0</v>
      </c>
      <c r="BT30" s="13">
        <v>0</v>
      </c>
      <c r="BU30" s="13">
        <v>1.14526275881951E-2</v>
      </c>
      <c r="BV30" s="13">
        <v>2.6141209001870499E-2</v>
      </c>
      <c r="BW30" s="13">
        <v>0</v>
      </c>
      <c r="BX30" s="13">
        <v>5.7750787305655103E-2</v>
      </c>
      <c r="BY30" s="13">
        <v>23.365500745502398</v>
      </c>
      <c r="BZ30" s="13">
        <v>29.876661690481299</v>
      </c>
      <c r="CA30" s="13">
        <v>7.7285160548501404</v>
      </c>
      <c r="CB30" s="13">
        <v>0</v>
      </c>
      <c r="CC30" s="13">
        <v>0</v>
      </c>
      <c r="CD30" s="13">
        <v>0</v>
      </c>
      <c r="CE30" s="13">
        <v>0</v>
      </c>
      <c r="CF30" s="13">
        <v>7.4092227725311597E-3</v>
      </c>
      <c r="CG30" s="13">
        <v>0</v>
      </c>
      <c r="CH30" s="13">
        <v>0</v>
      </c>
      <c r="CI30" s="13">
        <v>0</v>
      </c>
      <c r="CJ30" s="13">
        <v>0</v>
      </c>
      <c r="CK30" s="13">
        <v>4.2281672816728202E-3</v>
      </c>
      <c r="CL30" s="13">
        <v>4.4060627423334496E-3</v>
      </c>
      <c r="CM30" s="13">
        <v>0</v>
      </c>
    </row>
    <row r="31" spans="1:91" x14ac:dyDescent="0.35">
      <c r="A31" s="4" t="s">
        <v>98</v>
      </c>
      <c r="B31" s="4" t="s">
        <v>78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6.0112926426071798E-3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13">
        <v>1.3703227249846199</v>
      </c>
      <c r="AT31" s="13">
        <v>4.5737962907627603</v>
      </c>
      <c r="AU31" s="13">
        <v>6.0650442058014198</v>
      </c>
      <c r="AV31" s="13">
        <v>0</v>
      </c>
      <c r="AW31" s="13">
        <v>0</v>
      </c>
      <c r="AX31" s="13">
        <v>0</v>
      </c>
      <c r="AY31" s="13">
        <v>3.9807482004013801</v>
      </c>
      <c r="AZ31" s="13">
        <v>2.3082785903531402</v>
      </c>
      <c r="BA31" s="13">
        <v>0</v>
      </c>
      <c r="BB31" s="13">
        <v>0</v>
      </c>
      <c r="BC31" s="13">
        <v>0</v>
      </c>
      <c r="BD31" s="13">
        <v>0</v>
      </c>
      <c r="BE31" s="13">
        <v>0</v>
      </c>
      <c r="BF31" s="13">
        <v>0</v>
      </c>
      <c r="BG31" s="13">
        <v>0</v>
      </c>
      <c r="BH31" s="13">
        <v>0</v>
      </c>
      <c r="BI31" s="13">
        <v>0</v>
      </c>
      <c r="BJ31" s="13">
        <v>0</v>
      </c>
      <c r="BK31" s="13">
        <v>0</v>
      </c>
      <c r="BL31" s="13">
        <v>0</v>
      </c>
      <c r="BM31" s="13">
        <v>0</v>
      </c>
      <c r="BN31" s="13">
        <v>0</v>
      </c>
      <c r="BO31" s="13">
        <v>0</v>
      </c>
      <c r="BP31" s="13">
        <v>0</v>
      </c>
      <c r="BQ31" s="13">
        <v>0</v>
      </c>
      <c r="BR31" s="13">
        <v>0</v>
      </c>
      <c r="BS31" s="13">
        <v>0</v>
      </c>
      <c r="BT31" s="13">
        <v>0</v>
      </c>
      <c r="BU31" s="13">
        <v>0</v>
      </c>
      <c r="BV31" s="13">
        <v>0</v>
      </c>
      <c r="BW31" s="13">
        <v>0</v>
      </c>
      <c r="BX31" s="13">
        <v>0</v>
      </c>
      <c r="BY31" s="13">
        <v>0</v>
      </c>
      <c r="BZ31" s="13">
        <v>0</v>
      </c>
      <c r="CA31" s="13">
        <v>0</v>
      </c>
      <c r="CB31" s="13">
        <v>0</v>
      </c>
      <c r="CC31" s="13">
        <v>0</v>
      </c>
      <c r="CD31" s="13">
        <v>0</v>
      </c>
      <c r="CE31" s="13">
        <v>0</v>
      </c>
      <c r="CF31" s="13">
        <v>0</v>
      </c>
      <c r="CG31" s="13">
        <v>0</v>
      </c>
      <c r="CH31" s="13">
        <v>0</v>
      </c>
      <c r="CI31" s="13">
        <v>0</v>
      </c>
      <c r="CJ31" s="13">
        <v>0</v>
      </c>
      <c r="CK31" s="13">
        <v>0</v>
      </c>
      <c r="CL31" s="13">
        <v>0</v>
      </c>
      <c r="CM31" s="13">
        <v>0</v>
      </c>
    </row>
    <row r="32" spans="1:91" x14ac:dyDescent="0.35">
      <c r="A32" s="4" t="s">
        <v>95</v>
      </c>
      <c r="B32" s="4" t="s">
        <v>42</v>
      </c>
      <c r="C32" s="13">
        <v>0</v>
      </c>
      <c r="D32" s="13">
        <v>9.5732834850782694E-3</v>
      </c>
      <c r="E32" s="13">
        <v>2.5630845466104502E-2</v>
      </c>
      <c r="F32" s="13">
        <v>0</v>
      </c>
      <c r="G32" s="13">
        <v>1.1838592628108401E-2</v>
      </c>
      <c r="H32" s="13">
        <v>0</v>
      </c>
      <c r="I32" s="13">
        <v>0</v>
      </c>
      <c r="J32" s="13">
        <v>2.0103773765532601E-2</v>
      </c>
      <c r="K32" s="13">
        <v>0</v>
      </c>
      <c r="L32" s="13">
        <v>0</v>
      </c>
      <c r="M32" s="13">
        <v>1.8603785870424602E-2</v>
      </c>
      <c r="N32" s="13">
        <v>0</v>
      </c>
      <c r="O32" s="13">
        <v>18.769330568651799</v>
      </c>
      <c r="P32" s="13">
        <v>66.918582002337402</v>
      </c>
      <c r="Q32" s="13">
        <v>2.0499444347498601</v>
      </c>
      <c r="R32" s="13">
        <v>0</v>
      </c>
      <c r="S32" s="13">
        <v>0</v>
      </c>
      <c r="T32" s="13">
        <v>0</v>
      </c>
      <c r="U32" s="13">
        <v>0</v>
      </c>
      <c r="V32" s="13">
        <v>1.40797732702317E-2</v>
      </c>
      <c r="W32" s="13">
        <v>7.7288048262092396E-3</v>
      </c>
      <c r="X32" s="13">
        <v>0</v>
      </c>
      <c r="Y32" s="13">
        <v>0</v>
      </c>
      <c r="Z32" s="13">
        <v>0</v>
      </c>
      <c r="AA32" s="13">
        <v>0</v>
      </c>
      <c r="AB32" s="13">
        <v>1.30567142435008E-2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1.26697457988275E-2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5.5382570489704998E-2</v>
      </c>
      <c r="AO32" s="13">
        <v>0</v>
      </c>
      <c r="AP32" s="13">
        <v>0</v>
      </c>
      <c r="AQ32" s="13">
        <v>0</v>
      </c>
      <c r="AR32" s="13">
        <v>0</v>
      </c>
      <c r="AS32" s="13">
        <v>0.46236739564106899</v>
      </c>
      <c r="AT32" s="13">
        <v>6.5399709157552897</v>
      </c>
      <c r="AU32" s="13">
        <v>4.2906237494275697E-2</v>
      </c>
      <c r="AV32" s="13">
        <v>0</v>
      </c>
      <c r="AW32" s="13">
        <v>0</v>
      </c>
      <c r="AX32" s="13">
        <v>0</v>
      </c>
      <c r="AY32" s="13">
        <v>1.14164854049247E-2</v>
      </c>
      <c r="AZ32" s="13">
        <v>6.8050665989184498E-3</v>
      </c>
      <c r="BA32" s="13">
        <v>0</v>
      </c>
      <c r="BB32" s="13">
        <v>6.6378223115311002E-3</v>
      </c>
      <c r="BC32" s="13">
        <v>0</v>
      </c>
      <c r="BD32" s="13">
        <v>0</v>
      </c>
      <c r="BE32" s="13">
        <v>0</v>
      </c>
      <c r="BF32" s="13">
        <v>0</v>
      </c>
      <c r="BG32" s="13">
        <v>0</v>
      </c>
      <c r="BH32" s="13">
        <v>0</v>
      </c>
      <c r="BI32" s="13">
        <v>0</v>
      </c>
      <c r="BJ32" s="13">
        <v>0</v>
      </c>
      <c r="BK32" s="13">
        <v>0</v>
      </c>
      <c r="BL32" s="13">
        <v>0</v>
      </c>
      <c r="BM32" s="13">
        <v>0.16910901448376101</v>
      </c>
      <c r="BN32" s="13">
        <v>1.3303919904971999</v>
      </c>
      <c r="BO32" s="13">
        <v>3.08071472581639E-2</v>
      </c>
      <c r="BP32" s="13">
        <v>0</v>
      </c>
      <c r="BQ32" s="13">
        <v>0</v>
      </c>
      <c r="BR32" s="13">
        <v>0</v>
      </c>
      <c r="BS32" s="13">
        <v>1.83515696396374</v>
      </c>
      <c r="BT32" s="13">
        <v>3.4221542305932799</v>
      </c>
      <c r="BU32" s="13">
        <v>0.50075626833901399</v>
      </c>
      <c r="BV32" s="13">
        <v>0</v>
      </c>
      <c r="BW32" s="13">
        <v>0</v>
      </c>
      <c r="BX32" s="13">
        <v>0</v>
      </c>
      <c r="BY32" s="13">
        <v>0</v>
      </c>
      <c r="BZ32" s="13">
        <v>3.7321390488377099E-2</v>
      </c>
      <c r="CA32" s="13">
        <v>0</v>
      </c>
      <c r="CB32" s="13">
        <v>0</v>
      </c>
      <c r="CC32" s="13">
        <v>0</v>
      </c>
      <c r="CD32" s="13">
        <v>0</v>
      </c>
      <c r="CE32" s="13">
        <v>0</v>
      </c>
      <c r="CF32" s="13">
        <v>1.13988042654326E-2</v>
      </c>
      <c r="CG32" s="13">
        <v>0</v>
      </c>
      <c r="CH32" s="13">
        <v>0</v>
      </c>
      <c r="CI32" s="13">
        <v>0</v>
      </c>
      <c r="CJ32" s="13">
        <v>0</v>
      </c>
      <c r="CK32" s="13">
        <v>0</v>
      </c>
      <c r="CL32" s="13">
        <v>0</v>
      </c>
      <c r="CM32" s="13">
        <v>0</v>
      </c>
    </row>
    <row r="33" spans="1:91" x14ac:dyDescent="0.35">
      <c r="A33" s="4" t="s">
        <v>96</v>
      </c>
      <c r="B33" s="4" t="s">
        <v>40</v>
      </c>
      <c r="C33" s="13">
        <v>0</v>
      </c>
      <c r="D33" s="13">
        <v>0.22119323420786099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0</v>
      </c>
      <c r="AN33" s="13">
        <v>8.7996750889197894E-2</v>
      </c>
      <c r="AO33" s="13">
        <v>0</v>
      </c>
      <c r="AP33" s="13">
        <v>0</v>
      </c>
      <c r="AQ33" s="13">
        <v>0</v>
      </c>
      <c r="AR33" s="13">
        <v>0</v>
      </c>
      <c r="AS33" s="13">
        <v>5.5310078242009598E-2</v>
      </c>
      <c r="AT33" s="13">
        <v>0.38513383400731799</v>
      </c>
      <c r="AU33" s="13">
        <v>0</v>
      </c>
      <c r="AV33" s="13">
        <v>0</v>
      </c>
      <c r="AW33" s="13">
        <v>0</v>
      </c>
      <c r="AX33" s="13">
        <v>0</v>
      </c>
      <c r="AY33" s="13">
        <v>0</v>
      </c>
      <c r="AZ33" s="13">
        <v>7.7124088121075698E-2</v>
      </c>
      <c r="BA33" s="13">
        <v>0</v>
      </c>
      <c r="BB33" s="13">
        <v>0</v>
      </c>
      <c r="BC33" s="13">
        <v>0</v>
      </c>
      <c r="BD33" s="13">
        <v>0</v>
      </c>
      <c r="BE33" s="13">
        <v>0</v>
      </c>
      <c r="BF33" s="13">
        <v>0</v>
      </c>
      <c r="BG33" s="13">
        <v>8.4004368227147807E-3</v>
      </c>
      <c r="BH33" s="13">
        <v>5.2644788472015598E-2</v>
      </c>
      <c r="BI33" s="13">
        <v>0</v>
      </c>
      <c r="BJ33" s="13">
        <v>0</v>
      </c>
      <c r="BK33" s="13">
        <v>0</v>
      </c>
      <c r="BL33" s="13">
        <v>0</v>
      </c>
      <c r="BM33" s="13">
        <v>6.6913638824509904E-3</v>
      </c>
      <c r="BN33" s="13">
        <v>0.67141806663272796</v>
      </c>
      <c r="BO33" s="13">
        <v>0</v>
      </c>
      <c r="BP33" s="13">
        <v>0</v>
      </c>
      <c r="BQ33" s="13">
        <v>0</v>
      </c>
      <c r="BR33" s="13">
        <v>0</v>
      </c>
      <c r="BS33" s="13">
        <v>19.398819374120102</v>
      </c>
      <c r="BT33" s="13">
        <v>59.032037502521</v>
      </c>
      <c r="BU33" s="13">
        <v>2.0298795104594101</v>
      </c>
      <c r="BV33" s="13">
        <v>0</v>
      </c>
      <c r="BW33" s="13">
        <v>0</v>
      </c>
      <c r="BX33" s="13">
        <v>0</v>
      </c>
      <c r="BY33" s="13">
        <v>0</v>
      </c>
      <c r="BZ33" s="13">
        <v>0</v>
      </c>
      <c r="CA33" s="13">
        <v>0</v>
      </c>
      <c r="CB33" s="13">
        <v>0</v>
      </c>
      <c r="CC33" s="13">
        <v>0</v>
      </c>
      <c r="CD33" s="13">
        <v>0</v>
      </c>
      <c r="CE33" s="13">
        <v>0</v>
      </c>
      <c r="CF33" s="13">
        <v>0</v>
      </c>
      <c r="CG33" s="13">
        <v>0</v>
      </c>
      <c r="CH33" s="13">
        <v>0</v>
      </c>
      <c r="CI33" s="13">
        <v>0</v>
      </c>
      <c r="CJ33" s="13">
        <v>0</v>
      </c>
      <c r="CK33" s="13">
        <v>8.6492927429274307</v>
      </c>
      <c r="CL33" s="13">
        <v>1.8540712019739201</v>
      </c>
      <c r="CM33" s="13">
        <v>1.0446770616304899</v>
      </c>
    </row>
    <row r="34" spans="1:91" x14ac:dyDescent="0.35">
      <c r="A34" s="4" t="s">
        <v>94</v>
      </c>
      <c r="B34" s="4" t="s">
        <v>4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0</v>
      </c>
      <c r="AP34" s="13">
        <v>0</v>
      </c>
      <c r="AQ34" s="13">
        <v>0</v>
      </c>
      <c r="AR34" s="13">
        <v>0</v>
      </c>
      <c r="AS34" s="13">
        <v>0</v>
      </c>
      <c r="AT34" s="13">
        <v>0</v>
      </c>
      <c r="AU34" s="13">
        <v>0</v>
      </c>
      <c r="AV34" s="13">
        <v>0</v>
      </c>
      <c r="AW34" s="13">
        <v>0</v>
      </c>
      <c r="AX34" s="13">
        <v>0</v>
      </c>
      <c r="AY34" s="13">
        <v>0</v>
      </c>
      <c r="AZ34" s="13">
        <v>0</v>
      </c>
      <c r="BA34" s="13">
        <v>0</v>
      </c>
      <c r="BB34" s="13">
        <v>0</v>
      </c>
      <c r="BC34" s="13">
        <v>0</v>
      </c>
      <c r="BD34" s="13">
        <v>0</v>
      </c>
      <c r="BE34" s="13">
        <v>0</v>
      </c>
      <c r="BF34" s="13">
        <v>0</v>
      </c>
      <c r="BG34" s="13">
        <v>0</v>
      </c>
      <c r="BH34" s="13">
        <v>0</v>
      </c>
      <c r="BI34" s="13">
        <v>0</v>
      </c>
      <c r="BJ34" s="13">
        <v>0</v>
      </c>
      <c r="BK34" s="13">
        <v>0</v>
      </c>
      <c r="BL34" s="13">
        <v>0</v>
      </c>
      <c r="BM34" s="13">
        <v>0</v>
      </c>
      <c r="BN34" s="13">
        <v>4.1857571129588801E-2</v>
      </c>
      <c r="BO34" s="13">
        <v>0</v>
      </c>
      <c r="BP34" s="13">
        <v>0</v>
      </c>
      <c r="BQ34" s="13">
        <v>0</v>
      </c>
      <c r="BR34" s="13">
        <v>0</v>
      </c>
      <c r="BS34" s="13">
        <v>2.13710573764418</v>
      </c>
      <c r="BT34" s="13">
        <v>3.6661370534155102</v>
      </c>
      <c r="BU34" s="13">
        <v>0.178897941291461</v>
      </c>
      <c r="BV34" s="13">
        <v>0</v>
      </c>
      <c r="BW34" s="13">
        <v>0</v>
      </c>
      <c r="BX34" s="13">
        <v>0</v>
      </c>
      <c r="BY34" s="13">
        <v>0</v>
      </c>
      <c r="BZ34" s="13">
        <v>0</v>
      </c>
      <c r="CA34" s="13">
        <v>0</v>
      </c>
      <c r="CB34" s="13">
        <v>0</v>
      </c>
      <c r="CC34" s="13">
        <v>0</v>
      </c>
      <c r="CD34" s="13">
        <v>0</v>
      </c>
      <c r="CE34" s="13">
        <v>0</v>
      </c>
      <c r="CF34" s="13">
        <v>0</v>
      </c>
      <c r="CG34" s="13">
        <v>0</v>
      </c>
      <c r="CH34" s="13">
        <v>0</v>
      </c>
      <c r="CI34" s="13">
        <v>0</v>
      </c>
      <c r="CJ34" s="13">
        <v>0</v>
      </c>
      <c r="CK34" s="13">
        <v>0</v>
      </c>
      <c r="CL34" s="13">
        <v>0</v>
      </c>
      <c r="CM34" s="13">
        <v>0</v>
      </c>
    </row>
    <row r="35" spans="1:91" x14ac:dyDescent="0.35">
      <c r="A35" s="4" t="s">
        <v>93</v>
      </c>
      <c r="B35" s="4" t="s">
        <v>53</v>
      </c>
      <c r="C35" s="13">
        <v>7.8803739772539294E-2</v>
      </c>
      <c r="D35" s="13">
        <v>8.3640266238052305E-2</v>
      </c>
      <c r="E35" s="13">
        <v>7.0359183632443603E-2</v>
      </c>
      <c r="F35" s="13">
        <v>0.70554087746064797</v>
      </c>
      <c r="G35" s="13">
        <v>0.75530220967331396</v>
      </c>
      <c r="H35" s="13">
        <v>7.9164027865737799E-2</v>
      </c>
      <c r="I35" s="13">
        <v>0.42659638621490598</v>
      </c>
      <c r="J35" s="13">
        <v>5.8004173926362697</v>
      </c>
      <c r="K35" s="13">
        <v>9.0663674358849297E-2</v>
      </c>
      <c r="L35" s="13">
        <v>0.59776718331305301</v>
      </c>
      <c r="M35" s="13">
        <v>0.79624203525417403</v>
      </c>
      <c r="N35" s="13">
        <v>6.3948648029054395E-2</v>
      </c>
      <c r="O35" s="13">
        <v>0.46161687536923601</v>
      </c>
      <c r="P35" s="13">
        <v>0.97701597195169498</v>
      </c>
      <c r="Q35" s="13">
        <v>6.47495890008358E-2</v>
      </c>
      <c r="R35" s="13">
        <v>0.415433348912084</v>
      </c>
      <c r="S35" s="13">
        <v>0.32953039320148703</v>
      </c>
      <c r="T35" s="13">
        <v>6.7479372782638006E-2</v>
      </c>
      <c r="U35" s="13">
        <v>0.51870600880690698</v>
      </c>
      <c r="V35" s="13">
        <v>5.5578769518653397</v>
      </c>
      <c r="W35" s="13">
        <v>8.4158096996500606E-2</v>
      </c>
      <c r="X35" s="13">
        <v>0.593692400126274</v>
      </c>
      <c r="Y35" s="13">
        <v>0.47590361445783103</v>
      </c>
      <c r="Z35" s="13">
        <v>6.7053465826014902E-2</v>
      </c>
      <c r="AA35" s="13">
        <v>0.66299023383345101</v>
      </c>
      <c r="AB35" s="13">
        <v>4.5664140077928002</v>
      </c>
      <c r="AC35" s="13">
        <v>6.7113077967230594E-2</v>
      </c>
      <c r="AD35" s="13">
        <v>0.68993456670390496</v>
      </c>
      <c r="AE35" s="13">
        <v>0.75999833880144496</v>
      </c>
      <c r="AF35" s="13">
        <v>7.3139765952749E-2</v>
      </c>
      <c r="AG35" s="13">
        <v>0.55927101213791297</v>
      </c>
      <c r="AH35" s="13">
        <v>3.1801061955057</v>
      </c>
      <c r="AI35" s="13">
        <v>8.8294129819962694E-2</v>
      </c>
      <c r="AJ35" s="13">
        <v>0.502171077943947</v>
      </c>
      <c r="AK35" s="13">
        <v>0.18835243101819299</v>
      </c>
      <c r="AL35" s="13">
        <v>6.4556562386613697E-2</v>
      </c>
      <c r="AM35" s="13">
        <v>0.50789718179002796</v>
      </c>
      <c r="AN35" s="13">
        <v>3.1254230613023499</v>
      </c>
      <c r="AO35" s="13">
        <v>6.7275306943587895E-2</v>
      </c>
      <c r="AP35" s="13">
        <v>0.51701520179026195</v>
      </c>
      <c r="AQ35" s="13">
        <v>0.165950800468567</v>
      </c>
      <c r="AR35" s="13">
        <v>7.7694618821108105E-2</v>
      </c>
      <c r="AS35" s="13">
        <v>0.52948524339541703</v>
      </c>
      <c r="AT35" s="13">
        <v>1.6813083925974599</v>
      </c>
      <c r="AU35" s="13">
        <v>8.0449195301767001E-2</v>
      </c>
      <c r="AV35" s="13">
        <v>0.61221442436911999</v>
      </c>
      <c r="AW35" s="13">
        <v>0.66048003666151101</v>
      </c>
      <c r="AX35" s="13">
        <v>8.6598477173948599E-2</v>
      </c>
      <c r="AY35" s="13">
        <v>2.2340259334478998</v>
      </c>
      <c r="AZ35" s="13">
        <v>8.5743839146372403E-2</v>
      </c>
      <c r="BA35" s="13">
        <v>0.55703802535023395</v>
      </c>
      <c r="BB35" s="13">
        <v>0.31077077185804702</v>
      </c>
      <c r="BC35" s="13">
        <v>7.1520404601146004E-2</v>
      </c>
      <c r="BD35" s="13">
        <v>0.68030582782934101</v>
      </c>
      <c r="BE35" s="13">
        <v>1.18743999767264</v>
      </c>
      <c r="BF35" s="13">
        <v>6.7497529108309404E-2</v>
      </c>
      <c r="BG35" s="13">
        <v>0.65403400976850801</v>
      </c>
      <c r="BH35" s="13">
        <v>2.6830477659633098</v>
      </c>
      <c r="BI35" s="13">
        <v>8.5831593105157006E-2</v>
      </c>
      <c r="BJ35" s="13">
        <v>0.70236255551379001</v>
      </c>
      <c r="BK35" s="13">
        <v>1.0850139005339601</v>
      </c>
      <c r="BL35" s="13">
        <v>6.86172654570055E-2</v>
      </c>
      <c r="BM35" s="13">
        <v>0.54930014416847595</v>
      </c>
      <c r="BN35" s="13">
        <v>2.2784094122970799</v>
      </c>
      <c r="BO35" s="13">
        <v>9.0918654103361696E-2</v>
      </c>
      <c r="BP35" s="13">
        <v>0.64767650322984505</v>
      </c>
      <c r="BQ35" s="13">
        <v>0.67694554508780502</v>
      </c>
      <c r="BR35" s="13">
        <v>7.4115991526739394E-2</v>
      </c>
      <c r="BS35" s="13">
        <v>0.45261441944327802</v>
      </c>
      <c r="BT35" s="13">
        <v>0.39794778964351901</v>
      </c>
      <c r="BU35" s="13">
        <v>7.7403965768491095E-2</v>
      </c>
      <c r="BV35" s="13">
        <v>0.353196779403051</v>
      </c>
      <c r="BW35" s="13">
        <v>2.6397688118261601E-2</v>
      </c>
      <c r="BX35" s="13">
        <v>5.9104321383131403E-2</v>
      </c>
      <c r="BY35" s="13">
        <v>0.392224744385128</v>
      </c>
      <c r="BZ35" s="13">
        <v>0.959692898272553</v>
      </c>
      <c r="CA35" s="13">
        <v>3.54828132930297E-2</v>
      </c>
      <c r="CB35" s="13">
        <v>0.68940772444193898</v>
      </c>
      <c r="CC35" s="13">
        <v>0.31267176205834502</v>
      </c>
      <c r="CD35" s="13">
        <v>6.9196606430671298E-2</v>
      </c>
      <c r="CE35" s="13">
        <v>0.23917404617298599</v>
      </c>
      <c r="CF35" s="13">
        <v>0.13564577075864701</v>
      </c>
      <c r="CG35" s="13">
        <v>2.7894721031332202E-2</v>
      </c>
      <c r="CH35" s="13">
        <v>0.60904853796295699</v>
      </c>
      <c r="CI35" s="13">
        <v>0.17267885376214001</v>
      </c>
      <c r="CJ35" s="13">
        <v>5.3873604236214997E-2</v>
      </c>
      <c r="CK35" s="13">
        <v>0.34978474784747798</v>
      </c>
      <c r="CL35" s="13">
        <v>0.50581600281988004</v>
      </c>
      <c r="CM35" s="13">
        <v>7.3509644465353893E-2</v>
      </c>
    </row>
    <row r="36" spans="1:91" x14ac:dyDescent="0.35">
      <c r="A36" s="4" t="s">
        <v>92</v>
      </c>
      <c r="B36" s="4" t="s">
        <v>51</v>
      </c>
      <c r="C36" s="13">
        <v>3.4381779797055998</v>
      </c>
      <c r="D36" s="13">
        <v>3.4932407580025102</v>
      </c>
      <c r="E36" s="13">
        <v>3.1515888611361</v>
      </c>
      <c r="F36" s="13">
        <v>9.1541696126223301E-2</v>
      </c>
      <c r="G36" s="13">
        <v>0</v>
      </c>
      <c r="H36" s="13">
        <v>3.2758828673964802</v>
      </c>
      <c r="I36" s="13">
        <v>7.8916608968202601E-2</v>
      </c>
      <c r="J36" s="13">
        <v>0</v>
      </c>
      <c r="K36" s="13">
        <v>2.86871249451139</v>
      </c>
      <c r="L36" s="13">
        <v>0.41291815443537899</v>
      </c>
      <c r="M36" s="13">
        <v>0</v>
      </c>
      <c r="N36" s="13">
        <v>3.0683285271299101</v>
      </c>
      <c r="O36" s="13">
        <v>0.28901734104046201</v>
      </c>
      <c r="P36" s="13">
        <v>0</v>
      </c>
      <c r="Q36" s="13">
        <v>2.38976497276844</v>
      </c>
      <c r="R36" s="13">
        <v>0</v>
      </c>
      <c r="S36" s="13">
        <v>0</v>
      </c>
      <c r="T36" s="13">
        <v>2.5100281845663099</v>
      </c>
      <c r="U36" s="13">
        <v>0.12620921604659999</v>
      </c>
      <c r="V36" s="13">
        <v>0</v>
      </c>
      <c r="W36" s="13">
        <v>2.6046072264325102</v>
      </c>
      <c r="X36" s="13">
        <v>0.189411297467388</v>
      </c>
      <c r="Y36" s="13">
        <v>0</v>
      </c>
      <c r="Z36" s="13">
        <v>3.2823602819970801</v>
      </c>
      <c r="AA36" s="13">
        <v>1.15776826149912</v>
      </c>
      <c r="AB36" s="13">
        <v>0</v>
      </c>
      <c r="AC36" s="13">
        <v>2.9993995145655599</v>
      </c>
      <c r="AD36" s="13">
        <v>0</v>
      </c>
      <c r="AE36" s="13">
        <v>0</v>
      </c>
      <c r="AF36" s="13">
        <v>3.1657098697284201</v>
      </c>
      <c r="AG36" s="13">
        <v>0</v>
      </c>
      <c r="AH36" s="13">
        <v>0</v>
      </c>
      <c r="AI36" s="13">
        <v>2.75229357798165</v>
      </c>
      <c r="AJ36" s="13">
        <v>0</v>
      </c>
      <c r="AK36" s="13">
        <v>0</v>
      </c>
      <c r="AL36" s="13">
        <v>3.0280326269808699</v>
      </c>
      <c r="AM36" s="13">
        <v>0.210075358728192</v>
      </c>
      <c r="AN36" s="13">
        <v>0.298450518750077</v>
      </c>
      <c r="AO36" s="13">
        <v>3.10587667056231</v>
      </c>
      <c r="AP36" s="13">
        <v>0</v>
      </c>
      <c r="AQ36" s="13">
        <v>0</v>
      </c>
      <c r="AR36" s="13">
        <v>2.9118951287953601</v>
      </c>
      <c r="AS36" s="13">
        <v>0.80168540373249797</v>
      </c>
      <c r="AT36" s="13">
        <v>0</v>
      </c>
      <c r="AU36" s="13">
        <v>2.10983171678583</v>
      </c>
      <c r="AV36" s="13">
        <v>8.3192900872458897E-2</v>
      </c>
      <c r="AW36" s="13">
        <v>0</v>
      </c>
      <c r="AX36" s="13">
        <v>3.10229513196736</v>
      </c>
      <c r="AY36" s="13">
        <v>0</v>
      </c>
      <c r="AZ36" s="13">
        <v>2.4924690596305301</v>
      </c>
      <c r="BA36" s="13">
        <v>0</v>
      </c>
      <c r="BB36" s="13">
        <v>0</v>
      </c>
      <c r="BC36" s="13">
        <v>2.81058161414742</v>
      </c>
      <c r="BD36" s="13">
        <v>6.75349136916195E-2</v>
      </c>
      <c r="BE36" s="13">
        <v>0</v>
      </c>
      <c r="BF36" s="13">
        <v>3.2861654171588399</v>
      </c>
      <c r="BG36" s="13">
        <v>0.80344177897250701</v>
      </c>
      <c r="BH36" s="13">
        <v>0</v>
      </c>
      <c r="BI36" s="13">
        <v>3.2253212048278099</v>
      </c>
      <c r="BJ36" s="13">
        <v>0.315332247420958</v>
      </c>
      <c r="BK36" s="13">
        <v>0</v>
      </c>
      <c r="BL36" s="13">
        <v>3.6285003261736199</v>
      </c>
      <c r="BM36" s="13">
        <v>0.194657858398574</v>
      </c>
      <c r="BN36" s="13">
        <v>0</v>
      </c>
      <c r="BO36" s="13">
        <v>3.07244939362517</v>
      </c>
      <c r="BP36" s="13">
        <v>0</v>
      </c>
      <c r="BQ36" s="13">
        <v>0</v>
      </c>
      <c r="BR36" s="13">
        <v>3.3347188349767398</v>
      </c>
      <c r="BS36" s="13">
        <v>0.77802751500481604</v>
      </c>
      <c r="BT36" s="13">
        <v>0</v>
      </c>
      <c r="BU36" s="13">
        <v>2.7478407847814301</v>
      </c>
      <c r="BV36" s="13">
        <v>0</v>
      </c>
      <c r="BW36" s="13">
        <v>0</v>
      </c>
      <c r="BX36" s="13">
        <v>2.8812228729211999</v>
      </c>
      <c r="BY36" s="13">
        <v>0.231322116046595</v>
      </c>
      <c r="BZ36" s="13">
        <v>0</v>
      </c>
      <c r="CA36" s="13">
        <v>1.289957465539</v>
      </c>
      <c r="CB36" s="13">
        <v>0</v>
      </c>
      <c r="CC36" s="13">
        <v>0</v>
      </c>
      <c r="CD36" s="13">
        <v>2.9670666090727198</v>
      </c>
      <c r="CE36" s="13">
        <v>9.9617596966483493E-2</v>
      </c>
      <c r="CF36" s="13">
        <v>0</v>
      </c>
      <c r="CG36" s="13">
        <v>1.2393839128998101</v>
      </c>
      <c r="CH36" s="13">
        <v>0</v>
      </c>
      <c r="CI36" s="13">
        <v>0</v>
      </c>
      <c r="CJ36" s="13">
        <v>2.9787038102912402</v>
      </c>
      <c r="CK36" s="13">
        <v>9.0713407134071306E-2</v>
      </c>
      <c r="CL36" s="13">
        <v>0</v>
      </c>
      <c r="CM36" s="13">
        <v>1.6251932253511701</v>
      </c>
    </row>
    <row r="37" spans="1:91" x14ac:dyDescent="0.35">
      <c r="A37" s="4" t="s">
        <v>91</v>
      </c>
      <c r="B37" s="4" t="s">
        <v>80</v>
      </c>
      <c r="C37" s="13">
        <v>5.3484390049325299</v>
      </c>
      <c r="D37" s="13">
        <v>5.51723442955827</v>
      </c>
      <c r="E37" s="13">
        <v>4.9904763819297502</v>
      </c>
      <c r="F37" s="13">
        <v>8.6332006102779708</v>
      </c>
      <c r="G37" s="13">
        <v>0.33562410100687201</v>
      </c>
      <c r="H37" s="13">
        <v>6.5668445972435796</v>
      </c>
      <c r="I37" s="13">
        <v>10.826465354864199</v>
      </c>
      <c r="J37" s="13">
        <v>1.2287235060981401</v>
      </c>
      <c r="K37" s="13">
        <v>7.1270592444422798</v>
      </c>
      <c r="L37" s="13">
        <v>3.7455200707479701</v>
      </c>
      <c r="M37" s="13">
        <v>0.52834751872006003</v>
      </c>
      <c r="N37" s="13">
        <v>6.8766917232753002</v>
      </c>
      <c r="O37" s="13">
        <v>6.4626362551692997</v>
      </c>
      <c r="P37" s="13">
        <v>0.60875211011556896</v>
      </c>
      <c r="Q37" s="13">
        <v>6.9920371782037298</v>
      </c>
      <c r="R37" s="13">
        <v>5.9251181388585996</v>
      </c>
      <c r="S37" s="13">
        <v>0.36747316718209899</v>
      </c>
      <c r="T37" s="13">
        <v>6.4643875906115102</v>
      </c>
      <c r="U37" s="13">
        <v>10.031552304011599</v>
      </c>
      <c r="V37" s="13">
        <v>0.99421366737216899</v>
      </c>
      <c r="W37" s="13">
        <v>7.4011893771871504</v>
      </c>
      <c r="X37" s="13">
        <v>13.1228423914704</v>
      </c>
      <c r="Y37" s="13">
        <v>0.38755020080321301</v>
      </c>
      <c r="Z37" s="13">
        <v>6.2741555454147502</v>
      </c>
      <c r="AA37" s="13">
        <v>3.5835977694938199</v>
      </c>
      <c r="AB37" s="13">
        <v>2.1275572262041398</v>
      </c>
      <c r="AC37" s="13">
        <v>6.5644664005692004</v>
      </c>
      <c r="AD37" s="13">
        <v>14.1497968253189</v>
      </c>
      <c r="AE37" s="13">
        <v>0.534352201780251</v>
      </c>
      <c r="AF37" s="13">
        <v>6.1561603002870404</v>
      </c>
      <c r="AG37" s="13">
        <v>6.57729196697347</v>
      </c>
      <c r="AH37" s="13">
        <v>1.0083965860794</v>
      </c>
      <c r="AI37" s="13">
        <v>5.9428387482467597</v>
      </c>
      <c r="AJ37" s="13">
        <v>8.6038644687729509</v>
      </c>
      <c r="AK37" s="13">
        <v>0.29433852564257901</v>
      </c>
      <c r="AL37" s="13">
        <v>6.6738291465810899</v>
      </c>
      <c r="AM37" s="13">
        <v>8.6987715494993303</v>
      </c>
      <c r="AN37" s="13">
        <v>0.86827563289970799</v>
      </c>
      <c r="AO37" s="13">
        <v>6.9008939853288096</v>
      </c>
      <c r="AP37" s="13">
        <v>8.2614399259202091</v>
      </c>
      <c r="AQ37" s="13">
        <v>0.352927041720482</v>
      </c>
      <c r="AR37" s="13">
        <v>5.90933699214375</v>
      </c>
      <c r="AS37" s="13">
        <v>4.9629919645021197</v>
      </c>
      <c r="AT37" s="13">
        <v>0.64410313618465198</v>
      </c>
      <c r="AU37" s="13">
        <v>5.3921588850979196</v>
      </c>
      <c r="AV37" s="13">
        <v>7.9331897011455004</v>
      </c>
      <c r="AW37" s="13">
        <v>0.47717248095319897</v>
      </c>
      <c r="AX37" s="13">
        <v>5.6762850887225902</v>
      </c>
      <c r="AY37" s="13">
        <v>0.92834052371624598</v>
      </c>
      <c r="AZ37" s="13">
        <v>5.7938337023191702</v>
      </c>
      <c r="BA37" s="13">
        <v>3.9339559706471001</v>
      </c>
      <c r="BB37" s="13">
        <v>0.31016733346608999</v>
      </c>
      <c r="BC37" s="13">
        <v>6.4347078306328704</v>
      </c>
      <c r="BD37" s="13">
        <v>7.1679946467738098</v>
      </c>
      <c r="BE37" s="13">
        <v>0.34813471552836001</v>
      </c>
      <c r="BF37" s="13">
        <v>6.1147940120049196</v>
      </c>
      <c r="BG37" s="13">
        <v>3.4831811254185201</v>
      </c>
      <c r="BH37" s="13">
        <v>0.91393801382231799</v>
      </c>
      <c r="BI37" s="13">
        <v>6.7342406116164701</v>
      </c>
      <c r="BJ37" s="13">
        <v>3.7986050202564399</v>
      </c>
      <c r="BK37" s="13">
        <v>0.334274745156877</v>
      </c>
      <c r="BL37" s="13">
        <v>6.2572181014279096</v>
      </c>
      <c r="BM37" s="13">
        <v>4.15168713615709</v>
      </c>
      <c r="BN37" s="13">
        <v>0.94122970756264501</v>
      </c>
      <c r="BO37" s="13">
        <v>7.65745457824264</v>
      </c>
      <c r="BP37" s="13">
        <v>5.9360860533280198</v>
      </c>
      <c r="BQ37" s="13">
        <v>0.20769239977494999</v>
      </c>
      <c r="BR37" s="13">
        <v>5.9593263457310703</v>
      </c>
      <c r="BS37" s="13">
        <v>6.1340677254427396</v>
      </c>
      <c r="BT37" s="13">
        <v>0.55929126925176997</v>
      </c>
      <c r="BU37" s="13">
        <v>6.6800412294593201</v>
      </c>
      <c r="BV37" s="13">
        <v>8.50402574618629</v>
      </c>
      <c r="BW37" s="13">
        <v>0.12712570856952299</v>
      </c>
      <c r="BX37" s="13">
        <v>5.0058201965331497</v>
      </c>
      <c r="BY37" s="13">
        <v>3.6421431128560799</v>
      </c>
      <c r="BZ37" s="13">
        <v>0.89393616265017395</v>
      </c>
      <c r="CA37" s="13">
        <v>3.1849193552009298</v>
      </c>
      <c r="CB37" s="13">
        <v>7.9890566134447303</v>
      </c>
      <c r="CC37" s="13">
        <v>0.21933690771257</v>
      </c>
      <c r="CD37" s="13">
        <v>6.1354324368528497</v>
      </c>
      <c r="CE37" s="13">
        <v>5.2691740920797097</v>
      </c>
      <c r="CF37" s="13">
        <v>0.31232723687285202</v>
      </c>
      <c r="CG37" s="13">
        <v>3.1872937399954502</v>
      </c>
      <c r="CH37" s="13">
        <v>7.5887447830184396</v>
      </c>
      <c r="CI37" s="13">
        <v>0.31475639166769898</v>
      </c>
      <c r="CJ37" s="13">
        <v>6.2323011396339396</v>
      </c>
      <c r="CK37" s="13">
        <v>8.56472939729397</v>
      </c>
      <c r="CL37" s="13">
        <v>0.67853366231935097</v>
      </c>
      <c r="CM37" s="13">
        <v>4.4202399354795396</v>
      </c>
    </row>
    <row r="38" spans="1:91" x14ac:dyDescent="0.35">
      <c r="A38" s="8" t="s">
        <v>90</v>
      </c>
      <c r="B38" s="8" t="s">
        <v>65</v>
      </c>
      <c r="C38" s="14">
        <v>0.19214492105032699</v>
      </c>
      <c r="D38" s="14">
        <v>0.45195975190080101</v>
      </c>
      <c r="E38" s="14">
        <v>0.109056734630288</v>
      </c>
      <c r="F38" s="14">
        <v>4.4632158672273299</v>
      </c>
      <c r="G38" s="14">
        <v>49.340886355430101</v>
      </c>
      <c r="H38" s="14">
        <v>0.52059772610754296</v>
      </c>
      <c r="I38" s="14">
        <v>1.57758768305303</v>
      </c>
      <c r="J38" s="14">
        <v>5.06662965019434</v>
      </c>
      <c r="K38" s="14">
        <v>0.66107235205152004</v>
      </c>
      <c r="L38" s="14">
        <v>6.3826108927942098</v>
      </c>
      <c r="M38" s="14">
        <v>53.167759639086597</v>
      </c>
      <c r="N38" s="14">
        <v>0.44120545212498502</v>
      </c>
      <c r="O38" s="14">
        <v>1.04486429506412</v>
      </c>
      <c r="P38" s="14">
        <v>0.59576678353460599</v>
      </c>
      <c r="Q38" s="14">
        <v>0.74576831586778203</v>
      </c>
      <c r="R38" s="14">
        <v>4.1153866126603296</v>
      </c>
      <c r="S38" s="14">
        <v>54.7394682814002</v>
      </c>
      <c r="T38" s="14">
        <v>0.53506371347849302</v>
      </c>
      <c r="U38" s="14">
        <v>1.7357234492562701</v>
      </c>
      <c r="V38" s="14">
        <v>9.5565325606111493</v>
      </c>
      <c r="W38" s="14">
        <v>0.67068850769660104</v>
      </c>
      <c r="X38" s="14">
        <v>3.8742757054552501</v>
      </c>
      <c r="Y38" s="14">
        <v>60.056224899598398</v>
      </c>
      <c r="Z38" s="14">
        <v>0.31571006826415299</v>
      </c>
      <c r="AA38" s="14">
        <v>1.9828090822268101</v>
      </c>
      <c r="AB38" s="14">
        <v>20.920292195520901</v>
      </c>
      <c r="AC38" s="14">
        <v>0.45717630555121003</v>
      </c>
      <c r="AD38" s="14">
        <v>2.3447954135310698</v>
      </c>
      <c r="AE38" s="14">
        <v>36.365020695765303</v>
      </c>
      <c r="AF38" s="14">
        <v>0.274159122690807</v>
      </c>
      <c r="AG38" s="14">
        <v>0.71869890539762704</v>
      </c>
      <c r="AH38" s="14">
        <v>5.2193593715806097</v>
      </c>
      <c r="AI38" s="14">
        <v>0.40008277574670598</v>
      </c>
      <c r="AJ38" s="14">
        <v>4.2702030170238503</v>
      </c>
      <c r="AK38" s="14">
        <v>62.777683567915901</v>
      </c>
      <c r="AL38" s="14">
        <v>0.356239132585985</v>
      </c>
      <c r="AM38" s="14">
        <v>2.5988438112934902</v>
      </c>
      <c r="AN38" s="14">
        <v>41.143096254907498</v>
      </c>
      <c r="AO38" s="14">
        <v>0.53647744767835503</v>
      </c>
      <c r="AP38" s="14">
        <v>8.9142680762404503</v>
      </c>
      <c r="AQ38" s="14">
        <v>69.421500015018196</v>
      </c>
      <c r="AR38" s="14">
        <v>0.79926272765969797</v>
      </c>
      <c r="AS38" s="14">
        <v>1.89359335284723</v>
      </c>
      <c r="AT38" s="14">
        <v>2.3473243158894301</v>
      </c>
      <c r="AU38" s="14">
        <v>1.3878517589494599</v>
      </c>
      <c r="AV38" s="14">
        <v>4.4127789984143604</v>
      </c>
      <c r="AW38" s="14">
        <v>39.681503121956801</v>
      </c>
      <c r="AX38" s="14">
        <v>0.66228772480202203</v>
      </c>
      <c r="AY38" s="14">
        <v>2.6245899078269002</v>
      </c>
      <c r="AZ38" s="14">
        <v>1.2122091968206701</v>
      </c>
      <c r="BA38" s="14">
        <v>4.5130086724482998</v>
      </c>
      <c r="BB38" s="14">
        <v>29.264348256364801</v>
      </c>
      <c r="BC38" s="14">
        <v>0.85781913851969804</v>
      </c>
      <c r="BD38" s="14">
        <v>3.5403164847148001</v>
      </c>
      <c r="BE38" s="14">
        <v>45.843717574499898</v>
      </c>
      <c r="BF38" s="14">
        <v>0.23865197791866499</v>
      </c>
      <c r="BG38" s="14">
        <v>2.1193102041306102</v>
      </c>
      <c r="BH38" s="14">
        <v>7.0323643019362301</v>
      </c>
      <c r="BI38" s="14">
        <v>0.40526669734187498</v>
      </c>
      <c r="BJ38" s="14">
        <v>5.0139915632961598</v>
      </c>
      <c r="BK38" s="14">
        <v>52.0128193813159</v>
      </c>
      <c r="BL38" s="14">
        <v>0.34356954746430202</v>
      </c>
      <c r="BM38" s="14">
        <v>4.3074134228759497</v>
      </c>
      <c r="BN38" s="14">
        <v>24.5619096102721</v>
      </c>
      <c r="BO38" s="14">
        <v>0.49028447770614503</v>
      </c>
      <c r="BP38" s="14">
        <v>2.6151788509148899</v>
      </c>
      <c r="BQ38" s="14">
        <v>38.200438129212202</v>
      </c>
      <c r="BR38" s="14">
        <v>0.34954704111935198</v>
      </c>
      <c r="BS38" s="14">
        <v>1.83515696396374</v>
      </c>
      <c r="BT38" s="14">
        <v>0.96264996827239502</v>
      </c>
      <c r="BU38" s="14">
        <v>0.62752500819455204</v>
      </c>
      <c r="BV38" s="14">
        <v>5.7138873720533097</v>
      </c>
      <c r="BW38" s="14">
        <v>13.1349338668445</v>
      </c>
      <c r="BX38" s="14">
        <v>0.71241010277835404</v>
      </c>
      <c r="BY38" s="14">
        <v>4.8620918915303903</v>
      </c>
      <c r="BZ38" s="14">
        <v>4.2884054880216098</v>
      </c>
      <c r="CA38" s="14">
        <v>1.4723121768930501</v>
      </c>
      <c r="CB38" s="14">
        <v>1.7734949639919</v>
      </c>
      <c r="CC38" s="14">
        <v>21.676501394837501</v>
      </c>
      <c r="CD38" s="14">
        <v>0.71167661280514605</v>
      </c>
      <c r="CE38" s="14">
        <v>2.6194378262246798</v>
      </c>
      <c r="CF38" s="14">
        <v>1.22195181725437</v>
      </c>
      <c r="CG38" s="14">
        <v>0.98747312450916003</v>
      </c>
      <c r="CH38" s="14">
        <v>3.2170584878927602</v>
      </c>
      <c r="CI38" s="14">
        <v>28.7557650693266</v>
      </c>
      <c r="CJ38" s="14">
        <v>0.38494301830321198</v>
      </c>
      <c r="CK38" s="14">
        <v>4.7982011070110699</v>
      </c>
      <c r="CL38" s="14">
        <v>2.6542121959816698</v>
      </c>
      <c r="CM38" s="14">
        <v>1.8965488272061299</v>
      </c>
    </row>
  </sheetData>
  <conditionalFormatting sqref="C6:CM38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CM3">
    <cfRule type="colorScale" priority="7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641D4-B65F-4F87-849C-CD4C1E83DCCC}">
  <dimension ref="A1:AJ220"/>
  <sheetViews>
    <sheetView zoomScale="75" zoomScaleNormal="75" workbookViewId="0"/>
  </sheetViews>
  <sheetFormatPr baseColWidth="10" defaultColWidth="8.7265625" defaultRowHeight="15.5" x14ac:dyDescent="0.35"/>
  <cols>
    <col min="1" max="1" width="11.7265625" style="4" bestFit="1" customWidth="1"/>
    <col min="2" max="2" width="120.7265625" style="4" bestFit="1" customWidth="1"/>
    <col min="3" max="3" width="65.81640625" style="4" bestFit="1" customWidth="1"/>
    <col min="4" max="4" width="10.36328125" style="4" bestFit="1" customWidth="1"/>
    <col min="5" max="5" width="9.36328125" style="4" customWidth="1"/>
    <col min="6" max="6" width="13.36328125" style="4" bestFit="1" customWidth="1"/>
    <col min="7" max="7" width="12.7265625" style="4" bestFit="1" customWidth="1"/>
    <col min="8" max="11" width="12.6328125" style="4" bestFit="1" customWidth="1"/>
    <col min="12" max="14" width="12" style="4" bestFit="1" customWidth="1"/>
    <col min="15" max="15" width="11" style="4" bestFit="1" customWidth="1"/>
    <col min="16" max="16" width="12" style="4" bestFit="1" customWidth="1"/>
    <col min="17" max="36" width="8.7265625" style="4"/>
  </cols>
  <sheetData>
    <row r="1" spans="1:16" ht="48" x14ac:dyDescent="0.35">
      <c r="A1" s="15" t="s">
        <v>122</v>
      </c>
      <c r="B1" s="15" t="s">
        <v>123</v>
      </c>
      <c r="C1" s="15" t="s">
        <v>253</v>
      </c>
      <c r="D1" s="15" t="s">
        <v>252</v>
      </c>
      <c r="E1" s="15" t="s">
        <v>251</v>
      </c>
      <c r="F1" s="15" t="s">
        <v>250</v>
      </c>
      <c r="G1" s="15" t="s">
        <v>249</v>
      </c>
      <c r="H1" s="15" t="s">
        <v>85</v>
      </c>
      <c r="I1" s="15" t="s">
        <v>86</v>
      </c>
      <c r="J1" s="15" t="s">
        <v>267</v>
      </c>
      <c r="K1" s="15" t="s">
        <v>87</v>
      </c>
      <c r="L1" s="15" t="s">
        <v>0</v>
      </c>
      <c r="M1" s="15" t="s">
        <v>268</v>
      </c>
      <c r="N1" s="15" t="s">
        <v>269</v>
      </c>
      <c r="O1" s="15" t="s">
        <v>270</v>
      </c>
      <c r="P1" s="15" t="s">
        <v>271</v>
      </c>
    </row>
    <row r="2" spans="1:16" x14ac:dyDescent="0.35">
      <c r="A2" s="4" t="s">
        <v>121</v>
      </c>
      <c r="B2" s="4" t="s">
        <v>56</v>
      </c>
      <c r="C2" s="4" t="s">
        <v>55</v>
      </c>
      <c r="D2" s="4" t="s">
        <v>19</v>
      </c>
      <c r="E2" s="4" t="s">
        <v>5</v>
      </c>
      <c r="F2" s="4" t="s">
        <v>10</v>
      </c>
      <c r="G2" s="4" t="s">
        <v>20</v>
      </c>
      <c r="H2" s="13">
        <v>12.211047427059899</v>
      </c>
      <c r="I2" s="13">
        <v>10.9050228268518</v>
      </c>
      <c r="J2" s="13">
        <v>-1.2953174028710599</v>
      </c>
      <c r="K2" s="13">
        <v>-5.7563898034889096</v>
      </c>
      <c r="L2" s="13">
        <v>3.6539984880401202E-4</v>
      </c>
      <c r="M2" s="13">
        <v>2.87782736237095E-3</v>
      </c>
      <c r="N2" s="13">
        <v>0.33284253772625499</v>
      </c>
      <c r="O2" s="13">
        <v>0.1</v>
      </c>
      <c r="P2" s="13">
        <v>0.65706399168687901</v>
      </c>
    </row>
    <row r="3" spans="1:16" x14ac:dyDescent="0.35">
      <c r="A3" s="4" t="s">
        <v>121</v>
      </c>
      <c r="B3" s="4" t="s">
        <v>56</v>
      </c>
      <c r="C3" s="4" t="s">
        <v>55</v>
      </c>
      <c r="D3" s="4" t="s">
        <v>19</v>
      </c>
      <c r="E3" s="4" t="s">
        <v>7</v>
      </c>
      <c r="F3" s="4" t="s">
        <v>3</v>
      </c>
      <c r="G3" s="4" t="s">
        <v>25</v>
      </c>
      <c r="H3" s="13">
        <v>12.870866877518401</v>
      </c>
      <c r="I3" s="13">
        <v>11.8642270777245</v>
      </c>
      <c r="J3" s="13">
        <v>-1.01868892696765</v>
      </c>
      <c r="K3" s="13">
        <v>-2.0519473356343498</v>
      </c>
      <c r="L3" s="13">
        <v>3.6539984880401202E-4</v>
      </c>
      <c r="M3" s="13">
        <v>7.4077785979496394E-2</v>
      </c>
      <c r="N3" s="13">
        <v>0.82125919936776304</v>
      </c>
      <c r="O3" s="13">
        <v>0.1</v>
      </c>
      <c r="P3" s="13">
        <v>0.68189442704201497</v>
      </c>
    </row>
    <row r="4" spans="1:16" x14ac:dyDescent="0.35">
      <c r="A4" s="4" t="s">
        <v>121</v>
      </c>
      <c r="B4" s="4" t="s">
        <v>56</v>
      </c>
      <c r="C4" s="4" t="s">
        <v>55</v>
      </c>
      <c r="D4" s="4" t="s">
        <v>19</v>
      </c>
      <c r="E4" s="4" t="s">
        <v>7</v>
      </c>
      <c r="F4" s="4" t="s">
        <v>10</v>
      </c>
      <c r="G4" s="4" t="s">
        <v>22</v>
      </c>
      <c r="H4" s="13">
        <v>12.281127618775299</v>
      </c>
      <c r="I4" s="13">
        <v>11.168109491778999</v>
      </c>
      <c r="J4" s="13">
        <v>-1.04095447300558</v>
      </c>
      <c r="K4" s="13">
        <v>-2.5595266337532698</v>
      </c>
      <c r="L4" s="13">
        <v>5.23319582318488E-3</v>
      </c>
      <c r="M4" s="13">
        <v>3.8869304701440503E-2</v>
      </c>
      <c r="N4" s="13">
        <v>0.86712701434468997</v>
      </c>
      <c r="O4" s="13">
        <v>0.1015625</v>
      </c>
      <c r="P4" s="13">
        <v>0.72616728073466996</v>
      </c>
    </row>
    <row r="5" spans="1:16" x14ac:dyDescent="0.35">
      <c r="A5" s="4" t="s">
        <v>120</v>
      </c>
      <c r="B5" s="4" t="s">
        <v>56</v>
      </c>
      <c r="C5" s="4" t="s">
        <v>57</v>
      </c>
      <c r="D5" s="4" t="s">
        <v>19</v>
      </c>
      <c r="E5" s="4" t="s">
        <v>5</v>
      </c>
      <c r="F5" s="4" t="s">
        <v>10</v>
      </c>
      <c r="G5" s="4" t="s">
        <v>20</v>
      </c>
      <c r="H5" s="13">
        <v>12.4524708520758</v>
      </c>
      <c r="I5" s="13">
        <v>11.337614388855</v>
      </c>
      <c r="J5" s="13">
        <v>-1.1398119496119099</v>
      </c>
      <c r="K5" s="13">
        <v>-5.3129720198662698</v>
      </c>
      <c r="L5" s="13">
        <v>3.6539984880401202E-4</v>
      </c>
      <c r="M5" s="13">
        <v>3.9574594826923904E-3</v>
      </c>
      <c r="N5" s="13">
        <v>0.382955042193866</v>
      </c>
      <c r="O5" s="13">
        <v>0.1</v>
      </c>
      <c r="P5" s="13">
        <v>0.65706399168687901</v>
      </c>
    </row>
    <row r="6" spans="1:16" x14ac:dyDescent="0.35">
      <c r="A6" s="4" t="s">
        <v>120</v>
      </c>
      <c r="B6" s="4" t="s">
        <v>56</v>
      </c>
      <c r="C6" s="4" t="s">
        <v>57</v>
      </c>
      <c r="D6" s="4" t="s">
        <v>19</v>
      </c>
      <c r="E6" s="4" t="s">
        <v>7</v>
      </c>
      <c r="F6" s="4" t="s">
        <v>3</v>
      </c>
      <c r="G6" s="4" t="s">
        <v>25</v>
      </c>
      <c r="H6" s="13">
        <v>13.294288493455401</v>
      </c>
      <c r="I6" s="13">
        <v>12.0999133422991</v>
      </c>
      <c r="J6" s="13">
        <v>-1.20984768612509</v>
      </c>
      <c r="K6" s="13">
        <v>-2.1758253489144401</v>
      </c>
      <c r="L6" s="13">
        <v>3.6539984880401202E-4</v>
      </c>
      <c r="M6" s="13">
        <v>7.2254414580875101E-2</v>
      </c>
      <c r="N6" s="13">
        <v>0.82097026917104898</v>
      </c>
      <c r="O6" s="13">
        <v>0.1</v>
      </c>
      <c r="P6" s="13">
        <v>0.68189442704201497</v>
      </c>
    </row>
    <row r="7" spans="1:16" x14ac:dyDescent="0.35">
      <c r="A7" s="4" t="s">
        <v>119</v>
      </c>
      <c r="B7" s="4" t="s">
        <v>56</v>
      </c>
      <c r="C7" s="4" t="s">
        <v>58</v>
      </c>
      <c r="D7" s="4" t="s">
        <v>19</v>
      </c>
      <c r="E7" s="4" t="s">
        <v>13</v>
      </c>
      <c r="F7" s="4" t="s">
        <v>10</v>
      </c>
      <c r="G7" s="4" t="s">
        <v>21</v>
      </c>
      <c r="H7" s="13">
        <v>13.492084210056801</v>
      </c>
      <c r="I7" s="13">
        <v>12.3367610665754</v>
      </c>
      <c r="J7" s="13">
        <v>-1.1838015281513301</v>
      </c>
      <c r="K7" s="13">
        <v>-2.9567478558638598</v>
      </c>
      <c r="L7" s="13">
        <v>3.6539984880401202E-4</v>
      </c>
      <c r="M7" s="13">
        <v>1.1550935062764601E-2</v>
      </c>
      <c r="N7" s="13">
        <v>0.73632560752905396</v>
      </c>
      <c r="O7" s="13">
        <v>0.1</v>
      </c>
      <c r="P7" s="13">
        <v>0.73265694986700702</v>
      </c>
    </row>
    <row r="8" spans="1:16" x14ac:dyDescent="0.35">
      <c r="A8" s="4" t="s">
        <v>119</v>
      </c>
      <c r="B8" s="4" t="s">
        <v>56</v>
      </c>
      <c r="C8" s="4" t="s">
        <v>58</v>
      </c>
      <c r="D8" s="4" t="s">
        <v>19</v>
      </c>
      <c r="E8" s="4" t="s">
        <v>5</v>
      </c>
      <c r="F8" s="4" t="s">
        <v>10</v>
      </c>
      <c r="G8" s="4" t="s">
        <v>20</v>
      </c>
      <c r="H8" s="13">
        <v>13.4022897214781</v>
      </c>
      <c r="I8" s="13">
        <v>11.605488224158201</v>
      </c>
      <c r="J8" s="13">
        <v>-1.90039573253679</v>
      </c>
      <c r="K8" s="13">
        <v>-2.8423572859620001</v>
      </c>
      <c r="L8" s="13">
        <v>3.6539984880401202E-4</v>
      </c>
      <c r="M8" s="13">
        <v>2.7908394787533399E-2</v>
      </c>
      <c r="N8" s="13">
        <v>0.77627236179844095</v>
      </c>
      <c r="O8" s="13">
        <v>0.1</v>
      </c>
      <c r="P8" s="13">
        <v>0.65706399168687901</v>
      </c>
    </row>
    <row r="9" spans="1:16" x14ac:dyDescent="0.35">
      <c r="A9" s="4" t="s">
        <v>119</v>
      </c>
      <c r="B9" s="4" t="s">
        <v>56</v>
      </c>
      <c r="C9" s="4" t="s">
        <v>58</v>
      </c>
      <c r="D9" s="4" t="s">
        <v>19</v>
      </c>
      <c r="E9" s="4" t="s">
        <v>7</v>
      </c>
      <c r="F9" s="4" t="s">
        <v>3</v>
      </c>
      <c r="G9" s="4" t="s">
        <v>25</v>
      </c>
      <c r="H9" s="13">
        <v>13.9439855566056</v>
      </c>
      <c r="I9" s="13">
        <v>12.634483009618499</v>
      </c>
      <c r="J9" s="13">
        <v>-1.24034436723397</v>
      </c>
      <c r="K9" s="13">
        <v>-1.58200762068423</v>
      </c>
      <c r="L9" s="13">
        <v>2.60522109148973E-2</v>
      </c>
      <c r="M9" s="13">
        <v>8.4417083957501998E-2</v>
      </c>
      <c r="N9" s="13">
        <v>0.82763581128692898</v>
      </c>
      <c r="O9" s="13">
        <v>0.12656249999999999</v>
      </c>
      <c r="P9" s="13">
        <v>0.70851680077717105</v>
      </c>
    </row>
    <row r="10" spans="1:16" x14ac:dyDescent="0.35">
      <c r="A10" s="4" t="s">
        <v>118</v>
      </c>
      <c r="B10" s="4" t="s">
        <v>56</v>
      </c>
      <c r="C10" s="4" t="s">
        <v>63</v>
      </c>
      <c r="D10" s="4" t="s">
        <v>19</v>
      </c>
      <c r="E10" s="4" t="s">
        <v>7</v>
      </c>
      <c r="F10" s="4" t="s">
        <v>3</v>
      </c>
      <c r="G10" s="4" t="s">
        <v>25</v>
      </c>
      <c r="H10" s="13">
        <v>13.2830921265844</v>
      </c>
      <c r="I10" s="13">
        <v>12.037776027847499</v>
      </c>
      <c r="J10" s="13">
        <v>-1.2582086030578301</v>
      </c>
      <c r="K10" s="13">
        <v>-2.1396948720145499</v>
      </c>
      <c r="L10" s="13">
        <v>3.6539984880401202E-4</v>
      </c>
      <c r="M10" s="13">
        <v>7.86080323423618E-2</v>
      </c>
      <c r="N10" s="13">
        <v>0.82300736808274699</v>
      </c>
      <c r="O10" s="13">
        <v>0.1</v>
      </c>
      <c r="P10" s="13">
        <v>0.68189442704201497</v>
      </c>
    </row>
    <row r="11" spans="1:16" x14ac:dyDescent="0.35">
      <c r="A11" s="4" t="s">
        <v>117</v>
      </c>
      <c r="B11" s="4" t="s">
        <v>62</v>
      </c>
      <c r="C11" s="4" t="s">
        <v>61</v>
      </c>
      <c r="D11" s="4" t="s">
        <v>19</v>
      </c>
      <c r="E11" s="4" t="s">
        <v>7</v>
      </c>
      <c r="F11" s="4" t="s">
        <v>3</v>
      </c>
      <c r="G11" s="4" t="s">
        <v>25</v>
      </c>
      <c r="H11" s="13">
        <v>10.1947234212645</v>
      </c>
      <c r="I11" s="13">
        <v>9.2351187192033901</v>
      </c>
      <c r="J11" s="13">
        <v>-1.0200982195856201</v>
      </c>
      <c r="K11" s="13">
        <v>-3.0515600536298799</v>
      </c>
      <c r="L11" s="13">
        <v>3.6539984880401202E-4</v>
      </c>
      <c r="M11" s="13">
        <v>2.8705424351912801E-2</v>
      </c>
      <c r="N11" s="13">
        <v>0.79337830224268302</v>
      </c>
      <c r="O11" s="13">
        <v>0.1</v>
      </c>
      <c r="P11" s="13">
        <v>0.68189442704201497</v>
      </c>
    </row>
    <row r="12" spans="1:16" x14ac:dyDescent="0.35">
      <c r="A12" s="4" t="s">
        <v>116</v>
      </c>
      <c r="B12" s="4" t="s">
        <v>84</v>
      </c>
      <c r="C12" s="4" t="s">
        <v>83</v>
      </c>
      <c r="D12" s="4" t="s">
        <v>19</v>
      </c>
      <c r="E12" s="4" t="s">
        <v>13</v>
      </c>
      <c r="F12" s="4" t="s">
        <v>10</v>
      </c>
      <c r="G12" s="4" t="s">
        <v>21</v>
      </c>
      <c r="H12" s="13">
        <v>10.3760422813291</v>
      </c>
      <c r="I12" s="13">
        <v>11.6674130553226</v>
      </c>
      <c r="J12" s="13">
        <v>1.2587894209327399</v>
      </c>
      <c r="K12" s="13">
        <v>2.34610924312604</v>
      </c>
      <c r="L12" s="13">
        <v>3.6539984880401202E-4</v>
      </c>
      <c r="M12" s="13">
        <v>2.9737410308330998E-2</v>
      </c>
      <c r="N12" s="13">
        <v>0.82257730394753004</v>
      </c>
      <c r="O12" s="13">
        <v>0.1</v>
      </c>
      <c r="P12" s="13">
        <v>0.73265694986700702</v>
      </c>
    </row>
    <row r="13" spans="1:16" x14ac:dyDescent="0.35">
      <c r="A13" s="4" t="s">
        <v>116</v>
      </c>
      <c r="B13" s="4" t="s">
        <v>84</v>
      </c>
      <c r="C13" s="4" t="s">
        <v>83</v>
      </c>
      <c r="D13" s="4" t="s">
        <v>19</v>
      </c>
      <c r="E13" s="4" t="s">
        <v>5</v>
      </c>
      <c r="F13" s="4" t="s">
        <v>10</v>
      </c>
      <c r="G13" s="4" t="s">
        <v>20</v>
      </c>
      <c r="H13" s="13">
        <v>10.272572603235</v>
      </c>
      <c r="I13" s="13">
        <v>12.024359358873699</v>
      </c>
      <c r="J13" s="13">
        <v>1.50289827515223</v>
      </c>
      <c r="K13" s="13">
        <v>1.1640001569285401</v>
      </c>
      <c r="L13" s="13">
        <v>0.14507932060197001</v>
      </c>
      <c r="M13" s="13">
        <v>0.156453727738943</v>
      </c>
      <c r="N13" s="13">
        <v>0.82652580207592896</v>
      </c>
      <c r="O13" s="13">
        <v>0.26093749999999999</v>
      </c>
      <c r="P13" s="13">
        <v>0.75887251336659001</v>
      </c>
    </row>
    <row r="14" spans="1:16" x14ac:dyDescent="0.35">
      <c r="A14" s="4" t="s">
        <v>115</v>
      </c>
      <c r="B14" s="4" t="s">
        <v>60</v>
      </c>
      <c r="C14" s="4" t="s">
        <v>59</v>
      </c>
      <c r="D14" s="4" t="s">
        <v>1</v>
      </c>
      <c r="E14" s="4" t="s">
        <v>5</v>
      </c>
      <c r="F14" s="4" t="s">
        <v>3</v>
      </c>
      <c r="G14" s="4" t="s">
        <v>6</v>
      </c>
      <c r="H14" s="13">
        <v>4.9432623597728496</v>
      </c>
      <c r="I14" s="13">
        <v>5.9255420123734401</v>
      </c>
      <c r="J14" s="13">
        <v>1.01510145063617</v>
      </c>
      <c r="K14" s="13">
        <v>2.7002036416462198</v>
      </c>
      <c r="L14" s="13">
        <v>3.6539984880401202E-4</v>
      </c>
      <c r="M14" s="13">
        <v>1.6581358350523798E-2</v>
      </c>
      <c r="N14" s="13">
        <v>0.27572611612192199</v>
      </c>
      <c r="O14" s="13">
        <v>0.1</v>
      </c>
      <c r="P14" s="13">
        <v>0.41741410998297301</v>
      </c>
    </row>
    <row r="15" spans="1:16" x14ac:dyDescent="0.35">
      <c r="A15" s="4" t="s">
        <v>115</v>
      </c>
      <c r="B15" s="4" t="s">
        <v>60</v>
      </c>
      <c r="C15" s="4" t="s">
        <v>59</v>
      </c>
      <c r="D15" s="4" t="s">
        <v>19</v>
      </c>
      <c r="E15" s="4" t="s">
        <v>5</v>
      </c>
      <c r="F15" s="4" t="s">
        <v>10</v>
      </c>
      <c r="G15" s="4" t="s">
        <v>20</v>
      </c>
      <c r="H15" s="13">
        <v>10.903401368091201</v>
      </c>
      <c r="I15" s="13">
        <v>9.1706922330828196</v>
      </c>
      <c r="J15" s="13">
        <v>-1.75672191913007</v>
      </c>
      <c r="K15" s="13">
        <v>-1.36992969233579</v>
      </c>
      <c r="L15" s="13">
        <v>0.12500193748673699</v>
      </c>
      <c r="M15" s="13">
        <v>0.15085950276594101</v>
      </c>
      <c r="N15" s="13">
        <v>0.82676418113456396</v>
      </c>
      <c r="O15" s="13">
        <v>0.19765625000000001</v>
      </c>
      <c r="P15" s="13">
        <v>0.718691112030446</v>
      </c>
    </row>
    <row r="16" spans="1:16" x14ac:dyDescent="0.35">
      <c r="A16" s="4" t="s">
        <v>115</v>
      </c>
      <c r="B16" s="4" t="s">
        <v>60</v>
      </c>
      <c r="C16" s="4" t="s">
        <v>59</v>
      </c>
      <c r="D16" s="4" t="s">
        <v>19</v>
      </c>
      <c r="E16" s="4" t="s">
        <v>13</v>
      </c>
      <c r="F16" s="4" t="s">
        <v>10</v>
      </c>
      <c r="G16" s="4" t="s">
        <v>21</v>
      </c>
      <c r="H16" s="13">
        <v>10.991565757918201</v>
      </c>
      <c r="I16" s="13">
        <v>9.7543586626821597</v>
      </c>
      <c r="J16" s="13">
        <v>-1.1988415189675301</v>
      </c>
      <c r="K16" s="13">
        <v>-1.8436414283170099</v>
      </c>
      <c r="L16" s="13">
        <v>5.23319582318488E-3</v>
      </c>
      <c r="M16" s="13">
        <v>8.2540626303856099E-2</v>
      </c>
      <c r="N16" s="13">
        <v>0.88822290102009305</v>
      </c>
      <c r="O16" s="13">
        <v>0.1</v>
      </c>
      <c r="P16" s="13">
        <v>0.73265694986700702</v>
      </c>
    </row>
    <row r="17" spans="1:16" x14ac:dyDescent="0.35">
      <c r="A17" s="4" t="s">
        <v>115</v>
      </c>
      <c r="B17" s="4" t="s">
        <v>60</v>
      </c>
      <c r="C17" s="4" t="s">
        <v>59</v>
      </c>
      <c r="D17" s="4" t="s">
        <v>19</v>
      </c>
      <c r="E17" s="4" t="s">
        <v>7</v>
      </c>
      <c r="F17" s="4" t="s">
        <v>10</v>
      </c>
      <c r="G17" s="4" t="s">
        <v>22</v>
      </c>
      <c r="H17" s="13">
        <v>10.958697525599099</v>
      </c>
      <c r="I17" s="13">
        <v>9.8157520638385201</v>
      </c>
      <c r="J17" s="13">
        <v>-1.1067992536374001</v>
      </c>
      <c r="K17" s="13">
        <v>-1.2263914791106401</v>
      </c>
      <c r="L17" s="13">
        <v>0.113991774788286</v>
      </c>
      <c r="M17" s="13">
        <v>0.11045773811561301</v>
      </c>
      <c r="N17" s="13">
        <v>0.90991106336491001</v>
      </c>
      <c r="O17" s="13">
        <v>0.19296874999999999</v>
      </c>
      <c r="P17" s="13">
        <v>0.82130943462513595</v>
      </c>
    </row>
    <row r="18" spans="1:16" x14ac:dyDescent="0.35">
      <c r="A18" s="4" t="s">
        <v>114</v>
      </c>
      <c r="B18" s="4" t="s">
        <v>82</v>
      </c>
      <c r="C18" s="4" t="s">
        <v>81</v>
      </c>
      <c r="D18" s="4" t="s">
        <v>9</v>
      </c>
      <c r="E18" s="4" t="s">
        <v>5</v>
      </c>
      <c r="F18" s="4" t="s">
        <v>3</v>
      </c>
      <c r="G18" s="4" t="s">
        <v>17</v>
      </c>
      <c r="H18" s="13">
        <v>7.1196398435829797</v>
      </c>
      <c r="I18" s="13">
        <v>8.5225818568973093</v>
      </c>
      <c r="J18" s="13">
        <v>1.45395096626034</v>
      </c>
      <c r="K18" s="13">
        <v>1.1202657274872301</v>
      </c>
      <c r="L18" s="13">
        <v>0.10937726601935401</v>
      </c>
      <c r="M18" s="13">
        <v>0.116248254929262</v>
      </c>
      <c r="N18" s="13">
        <v>0.85751302386706196</v>
      </c>
      <c r="O18" s="13">
        <v>0.22109375000000001</v>
      </c>
      <c r="P18" s="13">
        <v>0.797089399102482</v>
      </c>
    </row>
    <row r="19" spans="1:16" x14ac:dyDescent="0.35">
      <c r="A19" s="4" t="s">
        <v>114</v>
      </c>
      <c r="B19" s="4" t="s">
        <v>82</v>
      </c>
      <c r="C19" s="4" t="s">
        <v>81</v>
      </c>
      <c r="D19" s="4" t="s">
        <v>19</v>
      </c>
      <c r="E19" s="4" t="s">
        <v>2</v>
      </c>
      <c r="F19" s="4" t="s">
        <v>3</v>
      </c>
      <c r="G19" s="4" t="s">
        <v>23</v>
      </c>
      <c r="H19" s="13">
        <v>3.4589810550319302</v>
      </c>
      <c r="I19" s="13">
        <v>6.3810171032418399</v>
      </c>
      <c r="J19" s="13">
        <v>1.4959049751114699</v>
      </c>
      <c r="K19" s="13">
        <v>1.2267705826694799</v>
      </c>
      <c r="L19" s="13">
        <v>9.8448126038510206E-2</v>
      </c>
      <c r="M19" s="13">
        <v>0.144937717879738</v>
      </c>
      <c r="N19" s="13">
        <v>0.86091114004379798</v>
      </c>
      <c r="O19" s="13">
        <v>0.203125</v>
      </c>
      <c r="P19" s="13">
        <v>0.76237806433125699</v>
      </c>
    </row>
    <row r="20" spans="1:16" x14ac:dyDescent="0.35">
      <c r="A20" s="4" t="s">
        <v>114</v>
      </c>
      <c r="B20" s="4" t="s">
        <v>82</v>
      </c>
      <c r="C20" s="4" t="s">
        <v>81</v>
      </c>
      <c r="D20" s="4" t="s">
        <v>9</v>
      </c>
      <c r="E20" s="4" t="s">
        <v>7</v>
      </c>
      <c r="F20" s="4" t="s">
        <v>10</v>
      </c>
      <c r="G20" s="4" t="s">
        <v>15</v>
      </c>
      <c r="H20" s="13">
        <v>9.2403155126805405</v>
      </c>
      <c r="I20" s="13">
        <v>9.6842065574240195</v>
      </c>
      <c r="J20" s="13">
        <v>1.42403426246241</v>
      </c>
      <c r="K20" s="13">
        <v>0.93589818165838801</v>
      </c>
      <c r="L20" s="13">
        <v>0.21243619445319101</v>
      </c>
      <c r="M20" s="13">
        <v>0.21006401842571601</v>
      </c>
      <c r="N20" s="13">
        <v>0.87055650187209299</v>
      </c>
      <c r="O20" s="13">
        <v>0.37187500000000001</v>
      </c>
      <c r="P20" s="13">
        <v>0.95844583094457403</v>
      </c>
    </row>
    <row r="21" spans="1:16" x14ac:dyDescent="0.35">
      <c r="A21" s="4" t="s">
        <v>114</v>
      </c>
      <c r="B21" s="4" t="s">
        <v>82</v>
      </c>
      <c r="C21" s="4" t="s">
        <v>81</v>
      </c>
      <c r="D21" s="4" t="s">
        <v>9</v>
      </c>
      <c r="E21" s="4" t="s">
        <v>2</v>
      </c>
      <c r="F21" s="4" t="s">
        <v>10</v>
      </c>
      <c r="G21" s="4" t="s">
        <v>11</v>
      </c>
      <c r="H21" s="13">
        <v>9.5886491628473394</v>
      </c>
      <c r="I21" s="13">
        <v>10.7026356594933</v>
      </c>
      <c r="J21" s="13">
        <v>1.19040415505936</v>
      </c>
      <c r="K21" s="13">
        <v>0.94405236314504903</v>
      </c>
      <c r="L21" s="13">
        <v>0.170985754107053</v>
      </c>
      <c r="M21" s="13">
        <v>0.20292085714941799</v>
      </c>
      <c r="N21" s="13">
        <v>0.91422030357189799</v>
      </c>
      <c r="O21" s="13">
        <v>0.3</v>
      </c>
      <c r="P21" s="13">
        <v>0.91933850445256604</v>
      </c>
    </row>
    <row r="22" spans="1:16" x14ac:dyDescent="0.35">
      <c r="A22" s="4" t="s">
        <v>114</v>
      </c>
      <c r="B22" s="4" t="s">
        <v>82</v>
      </c>
      <c r="C22" s="4" t="s">
        <v>81</v>
      </c>
      <c r="D22" s="4" t="s">
        <v>9</v>
      </c>
      <c r="E22" s="4" t="s">
        <v>2</v>
      </c>
      <c r="F22" s="4" t="s">
        <v>3</v>
      </c>
      <c r="G22" s="4" t="s">
        <v>16</v>
      </c>
      <c r="H22" s="13">
        <v>6.9646074921067198</v>
      </c>
      <c r="I22" s="13">
        <v>9.3810511171465798</v>
      </c>
      <c r="J22" s="13">
        <v>2.4633592548964001</v>
      </c>
      <c r="K22" s="13">
        <v>2.5069651475319801</v>
      </c>
      <c r="L22" s="13">
        <v>3.6539984880401202E-4</v>
      </c>
      <c r="M22" s="13">
        <v>3.3321059241506398E-2</v>
      </c>
      <c r="N22" s="13">
        <v>0.93832957222520097</v>
      </c>
      <c r="O22" s="13">
        <v>0.1</v>
      </c>
      <c r="P22" s="13">
        <v>0.904187689255327</v>
      </c>
    </row>
    <row r="23" spans="1:16" x14ac:dyDescent="0.35">
      <c r="A23" s="4" t="s">
        <v>114</v>
      </c>
      <c r="B23" s="4" t="s">
        <v>82</v>
      </c>
      <c r="C23" s="4" t="s">
        <v>81</v>
      </c>
      <c r="D23" s="4" t="s">
        <v>9</v>
      </c>
      <c r="E23" s="4" t="s">
        <v>5</v>
      </c>
      <c r="F23" s="4" t="s">
        <v>10</v>
      </c>
      <c r="G23" s="4" t="s">
        <v>12</v>
      </c>
      <c r="H23" s="13">
        <v>9.5294871899556597</v>
      </c>
      <c r="I23" s="13">
        <v>10.0692674923026</v>
      </c>
      <c r="J23" s="13">
        <v>1.24044632749107</v>
      </c>
      <c r="K23" s="13">
        <v>0.85051886564463397</v>
      </c>
      <c r="L23" s="13">
        <v>0.166668022947628</v>
      </c>
      <c r="M23" s="13">
        <v>0.22756365448631899</v>
      </c>
      <c r="N23" s="13">
        <v>0.96285423192680997</v>
      </c>
      <c r="O23" s="13">
        <v>0.32187500000000002</v>
      </c>
      <c r="P23" s="13">
        <v>0.99022685224088003</v>
      </c>
    </row>
    <row r="24" spans="1:16" x14ac:dyDescent="0.35">
      <c r="A24" s="4" t="s">
        <v>113</v>
      </c>
      <c r="B24" s="4" t="s">
        <v>76</v>
      </c>
      <c r="C24" s="4" t="s">
        <v>75</v>
      </c>
      <c r="D24" s="4" t="s">
        <v>19</v>
      </c>
      <c r="E24" s="4" t="s">
        <v>13</v>
      </c>
      <c r="F24" s="4" t="s">
        <v>10</v>
      </c>
      <c r="G24" s="4" t="s">
        <v>21</v>
      </c>
      <c r="H24" s="13">
        <v>-3.1848403669766001</v>
      </c>
      <c r="I24" s="13">
        <v>4.3656198876565799</v>
      </c>
      <c r="J24" s="13">
        <v>7.4327201167423196</v>
      </c>
      <c r="K24" s="13">
        <v>2.85841464165564</v>
      </c>
      <c r="L24" s="13">
        <v>3.6539984880401202E-4</v>
      </c>
      <c r="M24" s="13">
        <v>3.3879710312120302E-2</v>
      </c>
      <c r="N24" s="13">
        <v>0.73064478892375995</v>
      </c>
      <c r="O24" s="13">
        <v>0.1</v>
      </c>
      <c r="P24" s="13">
        <v>0.73265694986700702</v>
      </c>
    </row>
    <row r="25" spans="1:16" x14ac:dyDescent="0.35">
      <c r="A25" s="4" t="s">
        <v>113</v>
      </c>
      <c r="B25" s="4" t="s">
        <v>76</v>
      </c>
      <c r="C25" s="4" t="s">
        <v>75</v>
      </c>
      <c r="D25" s="4" t="s">
        <v>19</v>
      </c>
      <c r="E25" s="4" t="s">
        <v>5</v>
      </c>
      <c r="F25" s="4" t="s">
        <v>10</v>
      </c>
      <c r="G25" s="4" t="s">
        <v>20</v>
      </c>
      <c r="H25" s="13">
        <v>-3.5836370189915101</v>
      </c>
      <c r="I25" s="13">
        <v>-0.470122376224197</v>
      </c>
      <c r="J25" s="13">
        <v>3.91113367846404</v>
      </c>
      <c r="K25" s="13">
        <v>0.576812447135998</v>
      </c>
      <c r="L25" s="13">
        <v>0.25388673701736902</v>
      </c>
      <c r="M25" s="13">
        <v>0.34479616456697398</v>
      </c>
      <c r="N25" s="13">
        <v>0.85598693112930002</v>
      </c>
      <c r="O25" s="13">
        <v>0.47109374999999998</v>
      </c>
      <c r="P25" s="13">
        <v>0.83033006338221504</v>
      </c>
    </row>
    <row r="26" spans="1:16" x14ac:dyDescent="0.35">
      <c r="A26" s="4" t="s">
        <v>113</v>
      </c>
      <c r="B26" s="4" t="s">
        <v>76</v>
      </c>
      <c r="C26" s="4" t="s">
        <v>75</v>
      </c>
      <c r="D26" s="4" t="s">
        <v>1</v>
      </c>
      <c r="E26" s="4" t="s">
        <v>7</v>
      </c>
      <c r="F26" s="4" t="s">
        <v>3</v>
      </c>
      <c r="G26" s="4" t="s">
        <v>8</v>
      </c>
      <c r="H26" s="13">
        <v>-5.06665370151023</v>
      </c>
      <c r="I26" s="13">
        <v>-3.6325304057117598</v>
      </c>
      <c r="J26" s="13">
        <v>2.61454193877668</v>
      </c>
      <c r="K26" s="13">
        <v>0.40932890110389197</v>
      </c>
      <c r="L26" s="13">
        <v>0.33333375718306102</v>
      </c>
      <c r="M26" s="13">
        <v>0.500783440595024</v>
      </c>
      <c r="N26" s="13">
        <v>0.96397355027331799</v>
      </c>
      <c r="O26" s="13">
        <v>0.62890625</v>
      </c>
      <c r="P26" s="13">
        <v>0.98629871336812303</v>
      </c>
    </row>
    <row r="27" spans="1:16" x14ac:dyDescent="0.35">
      <c r="A27" s="4" t="s">
        <v>112</v>
      </c>
      <c r="B27" s="4" t="s">
        <v>36</v>
      </c>
      <c r="C27" s="4" t="s">
        <v>35</v>
      </c>
      <c r="D27" s="4" t="s">
        <v>1</v>
      </c>
      <c r="E27" s="4" t="s">
        <v>5</v>
      </c>
      <c r="F27" s="4" t="s">
        <v>3</v>
      </c>
      <c r="G27" s="4" t="s">
        <v>6</v>
      </c>
      <c r="H27" s="13">
        <v>-4.0435178172801702</v>
      </c>
      <c r="I27" s="13">
        <v>-1.43296910273363</v>
      </c>
      <c r="J27" s="13">
        <v>3.5145853751189899</v>
      </c>
      <c r="K27" s="13">
        <v>0.43978207160120802</v>
      </c>
      <c r="L27" s="13">
        <v>0.32291712438204401</v>
      </c>
      <c r="M27" s="13">
        <v>0.47406370261443098</v>
      </c>
      <c r="N27" s="13">
        <v>0.80495938706372605</v>
      </c>
      <c r="O27" s="13">
        <v>0.63437500000000002</v>
      </c>
      <c r="P27" s="13">
        <v>0.88035468276047901</v>
      </c>
    </row>
    <row r="28" spans="1:16" x14ac:dyDescent="0.35">
      <c r="A28" s="4" t="s">
        <v>112</v>
      </c>
      <c r="B28" s="4" t="s">
        <v>36</v>
      </c>
      <c r="C28" s="4" t="s">
        <v>35</v>
      </c>
      <c r="D28" s="4" t="s">
        <v>19</v>
      </c>
      <c r="E28" s="4" t="s">
        <v>5</v>
      </c>
      <c r="F28" s="4" t="s">
        <v>3</v>
      </c>
      <c r="G28" s="4" t="s">
        <v>24</v>
      </c>
      <c r="H28" s="13">
        <v>-4.1284071351823703</v>
      </c>
      <c r="I28" s="13">
        <v>3.3749826316531499</v>
      </c>
      <c r="J28" s="13">
        <v>7.46562568820646</v>
      </c>
      <c r="K28" s="13">
        <v>1.0175320951775</v>
      </c>
      <c r="L28" s="13">
        <v>0.10881054626871201</v>
      </c>
      <c r="M28" s="13">
        <v>0.22120562062812199</v>
      </c>
      <c r="N28" s="13">
        <v>0.84822418457955095</v>
      </c>
      <c r="O28" s="13">
        <v>0.26250000000000001</v>
      </c>
      <c r="P28" s="13">
        <v>0.74814919452994</v>
      </c>
    </row>
    <row r="29" spans="1:16" x14ac:dyDescent="0.35">
      <c r="A29" s="4" t="s">
        <v>112</v>
      </c>
      <c r="B29" s="4" t="s">
        <v>36</v>
      </c>
      <c r="C29" s="4" t="s">
        <v>35</v>
      </c>
      <c r="D29" s="4" t="s">
        <v>19</v>
      </c>
      <c r="E29" s="4" t="s">
        <v>5</v>
      </c>
      <c r="F29" s="4" t="s">
        <v>10</v>
      </c>
      <c r="G29" s="4" t="s">
        <v>20</v>
      </c>
      <c r="H29" s="13">
        <v>-3.2217794020023298</v>
      </c>
      <c r="I29" s="13">
        <v>-1.02853694087394</v>
      </c>
      <c r="J29" s="13">
        <v>3.8380100145159601</v>
      </c>
      <c r="K29" s="13">
        <v>0.54819611979235505</v>
      </c>
      <c r="L29" s="13">
        <v>0.27979335730170202</v>
      </c>
      <c r="M29" s="13">
        <v>0.44213842968412898</v>
      </c>
      <c r="N29" s="13">
        <v>0.87250841195520901</v>
      </c>
      <c r="O29" s="13">
        <v>0.57343750000000004</v>
      </c>
      <c r="P29" s="13">
        <v>0.87762742455521303</v>
      </c>
    </row>
    <row r="30" spans="1:16" x14ac:dyDescent="0.35">
      <c r="A30" s="4" t="s">
        <v>112</v>
      </c>
      <c r="B30" s="4" t="s">
        <v>36</v>
      </c>
      <c r="C30" s="4" t="s">
        <v>35</v>
      </c>
      <c r="D30" s="4" t="s">
        <v>9</v>
      </c>
      <c r="E30" s="4" t="s">
        <v>5</v>
      </c>
      <c r="F30" s="4" t="s">
        <v>3</v>
      </c>
      <c r="G30" s="4" t="s">
        <v>17</v>
      </c>
      <c r="H30" s="13">
        <v>-3.80776942291988</v>
      </c>
      <c r="I30" s="13">
        <v>-1.73229347126221</v>
      </c>
      <c r="J30" s="13">
        <v>2.93962285155565</v>
      </c>
      <c r="K30" s="13">
        <v>0.42062977536893698</v>
      </c>
      <c r="L30" s="13">
        <v>0.30051866546984901</v>
      </c>
      <c r="M30" s="13">
        <v>0.42256941227897399</v>
      </c>
      <c r="N30" s="13">
        <v>0.87798184915710697</v>
      </c>
      <c r="O30" s="13">
        <v>0.54921874999999998</v>
      </c>
      <c r="P30" s="13">
        <v>0.88781221481339501</v>
      </c>
    </row>
    <row r="31" spans="1:16" x14ac:dyDescent="0.35">
      <c r="A31" s="4" t="s">
        <v>112</v>
      </c>
      <c r="B31" s="4" t="s">
        <v>36</v>
      </c>
      <c r="C31" s="4" t="s">
        <v>35</v>
      </c>
      <c r="D31" s="4" t="s">
        <v>19</v>
      </c>
      <c r="E31" s="4" t="s">
        <v>13</v>
      </c>
      <c r="F31" s="4" t="s">
        <v>10</v>
      </c>
      <c r="G31" s="4" t="s">
        <v>21</v>
      </c>
      <c r="H31" s="13">
        <v>-2.86636224402148</v>
      </c>
      <c r="I31" s="13">
        <v>3.4256078150237501</v>
      </c>
      <c r="J31" s="13">
        <v>6.5786550682039602</v>
      </c>
      <c r="K31" s="13">
        <v>0.950409745114149</v>
      </c>
      <c r="L31" s="13">
        <v>0.21243619445319101</v>
      </c>
      <c r="M31" s="13">
        <v>0.29238698487711501</v>
      </c>
      <c r="N31" s="13">
        <v>0.90432102081888599</v>
      </c>
      <c r="O31" s="13">
        <v>0.41093750000000001</v>
      </c>
      <c r="P31" s="13">
        <v>0.87724910753012897</v>
      </c>
    </row>
    <row r="32" spans="1:16" x14ac:dyDescent="0.35">
      <c r="A32" s="4" t="s">
        <v>112</v>
      </c>
      <c r="B32" s="4" t="s">
        <v>36</v>
      </c>
      <c r="C32" s="4" t="s">
        <v>35</v>
      </c>
      <c r="D32" s="4" t="s">
        <v>1</v>
      </c>
      <c r="E32" s="4" t="s">
        <v>2</v>
      </c>
      <c r="F32" s="4" t="s">
        <v>3</v>
      </c>
      <c r="G32" s="4" t="s">
        <v>4</v>
      </c>
      <c r="H32" s="13">
        <v>-3.8434694693647402</v>
      </c>
      <c r="I32" s="13">
        <v>-5.0098638973904697</v>
      </c>
      <c r="J32" s="13">
        <v>-1.8449241135312999</v>
      </c>
      <c r="K32" s="13">
        <v>-0.346399025042671</v>
      </c>
      <c r="L32" s="13">
        <v>0.36979198242064698</v>
      </c>
      <c r="M32" s="13">
        <v>0.54796865271387596</v>
      </c>
      <c r="N32" s="13">
        <v>0.91943689003305595</v>
      </c>
      <c r="O32" s="13">
        <v>0.6640625</v>
      </c>
      <c r="P32" s="13">
        <v>0.93825879751684305</v>
      </c>
    </row>
    <row r="33" spans="1:16" x14ac:dyDescent="0.35">
      <c r="A33" s="4" t="s">
        <v>112</v>
      </c>
      <c r="B33" s="4" t="s">
        <v>36</v>
      </c>
      <c r="C33" s="4" t="s">
        <v>35</v>
      </c>
      <c r="D33" s="4" t="s">
        <v>1</v>
      </c>
      <c r="E33" s="4" t="s">
        <v>13</v>
      </c>
      <c r="F33" s="4" t="s">
        <v>10</v>
      </c>
      <c r="G33" s="4" t="s">
        <v>28</v>
      </c>
      <c r="H33" s="13">
        <v>-5.2046198213863901</v>
      </c>
      <c r="I33" s="13">
        <v>-3.56997754326119</v>
      </c>
      <c r="J33" s="13">
        <v>2.5634104927111201</v>
      </c>
      <c r="K33" s="13">
        <v>0.38755598520463103</v>
      </c>
      <c r="L33" s="13">
        <v>0.32812544059081</v>
      </c>
      <c r="M33" s="13">
        <v>0.44065873004767597</v>
      </c>
      <c r="N33" s="13">
        <v>0.93284388722873102</v>
      </c>
      <c r="O33" s="13">
        <v>0.57968750000000002</v>
      </c>
      <c r="P33" s="13">
        <v>0.96565170069070305</v>
      </c>
    </row>
    <row r="34" spans="1:16" x14ac:dyDescent="0.35">
      <c r="A34" s="4" t="s">
        <v>112</v>
      </c>
      <c r="B34" s="4" t="s">
        <v>36</v>
      </c>
      <c r="C34" s="4" t="s">
        <v>35</v>
      </c>
      <c r="D34" s="4" t="s">
        <v>1</v>
      </c>
      <c r="E34" s="4" t="s">
        <v>5</v>
      </c>
      <c r="F34" s="4" t="s">
        <v>10</v>
      </c>
      <c r="G34" s="4" t="s">
        <v>27</v>
      </c>
      <c r="H34" s="13">
        <v>-4.80155627204313</v>
      </c>
      <c r="I34" s="13">
        <v>-3.40842577292094</v>
      </c>
      <c r="J34" s="13">
        <v>2.0330851380683299</v>
      </c>
      <c r="K34" s="13">
        <v>0.315162934045426</v>
      </c>
      <c r="L34" s="13">
        <v>0.37500030140476798</v>
      </c>
      <c r="M34" s="13">
        <v>0.51957559965212696</v>
      </c>
      <c r="N34" s="13">
        <v>0.94698404788103097</v>
      </c>
      <c r="O34" s="13">
        <v>0.65468749999999998</v>
      </c>
      <c r="P34" s="13">
        <v>0.97642743320338798</v>
      </c>
    </row>
    <row r="35" spans="1:16" x14ac:dyDescent="0.35">
      <c r="A35" s="4" t="s">
        <v>112</v>
      </c>
      <c r="B35" s="4" t="s">
        <v>36</v>
      </c>
      <c r="C35" s="4" t="s">
        <v>35</v>
      </c>
      <c r="D35" s="4" t="s">
        <v>9</v>
      </c>
      <c r="E35" s="4" t="s">
        <v>5</v>
      </c>
      <c r="F35" s="4" t="s">
        <v>10</v>
      </c>
      <c r="G35" s="4" t="s">
        <v>12</v>
      </c>
      <c r="H35" s="13">
        <v>-4.2095103777082796</v>
      </c>
      <c r="I35" s="13">
        <v>0.787259531878026</v>
      </c>
      <c r="J35" s="13">
        <v>5.7497101213123898</v>
      </c>
      <c r="K35" s="13">
        <v>0.907876161483962</v>
      </c>
      <c r="L35" s="13">
        <v>0.13471677847261801</v>
      </c>
      <c r="M35" s="13">
        <v>0.24430988982281501</v>
      </c>
      <c r="N35" s="13">
        <v>0.96399978962079902</v>
      </c>
      <c r="O35" s="13">
        <v>0.3</v>
      </c>
      <c r="P35" s="13">
        <v>0.989785197095016</v>
      </c>
    </row>
    <row r="36" spans="1:16" x14ac:dyDescent="0.35">
      <c r="A36" s="4" t="s">
        <v>112</v>
      </c>
      <c r="B36" s="4" t="s">
        <v>36</v>
      </c>
      <c r="C36" s="4" t="s">
        <v>35</v>
      </c>
      <c r="D36" s="4" t="s">
        <v>9</v>
      </c>
      <c r="E36" s="4" t="s">
        <v>13</v>
      </c>
      <c r="F36" s="4" t="s">
        <v>10</v>
      </c>
      <c r="G36" s="4" t="s">
        <v>14</v>
      </c>
      <c r="H36" s="13">
        <v>-4.2990630534388998</v>
      </c>
      <c r="I36" s="13">
        <v>2.0441705739785201</v>
      </c>
      <c r="J36" s="13">
        <v>7.74221681902368</v>
      </c>
      <c r="K36" s="13">
        <v>1.84027490959603</v>
      </c>
      <c r="L36" s="13">
        <v>3.6539984880401202E-4</v>
      </c>
      <c r="M36" s="13">
        <v>5.1110900834293198E-2</v>
      </c>
      <c r="N36" s="13">
        <v>0.98397542103421298</v>
      </c>
      <c r="O36" s="13">
        <v>0.1015625</v>
      </c>
      <c r="P36" s="13">
        <v>0.99895747524991096</v>
      </c>
    </row>
    <row r="37" spans="1:16" x14ac:dyDescent="0.35">
      <c r="A37" s="4" t="s">
        <v>111</v>
      </c>
      <c r="B37" s="4" t="s">
        <v>38</v>
      </c>
      <c r="C37" s="4" t="s">
        <v>37</v>
      </c>
      <c r="D37" s="4" t="s">
        <v>19</v>
      </c>
      <c r="E37" s="4" t="s">
        <v>5</v>
      </c>
      <c r="F37" s="4" t="s">
        <v>10</v>
      </c>
      <c r="G37" s="4" t="s">
        <v>20</v>
      </c>
      <c r="H37" s="13">
        <v>-1.5350321589468401</v>
      </c>
      <c r="I37" s="13">
        <v>5.4773729216500397</v>
      </c>
      <c r="J37" s="13">
        <v>9.6377740315565301</v>
      </c>
      <c r="K37" s="13">
        <v>0.96580381764127399</v>
      </c>
      <c r="L37" s="13">
        <v>0.21875093003607399</v>
      </c>
      <c r="M37" s="13">
        <v>0.15523413116371701</v>
      </c>
      <c r="N37" s="13">
        <v>0.82692865975970997</v>
      </c>
      <c r="O37" s="13">
        <v>0.37031249999999999</v>
      </c>
      <c r="P37" s="13">
        <v>0.83221425363161095</v>
      </c>
    </row>
    <row r="38" spans="1:16" x14ac:dyDescent="0.35">
      <c r="A38" s="4" t="s">
        <v>111</v>
      </c>
      <c r="B38" s="4" t="s">
        <v>38</v>
      </c>
      <c r="C38" s="4" t="s">
        <v>37</v>
      </c>
      <c r="D38" s="4" t="s">
        <v>1</v>
      </c>
      <c r="E38" s="4" t="s">
        <v>5</v>
      </c>
      <c r="F38" s="4" t="s">
        <v>3</v>
      </c>
      <c r="G38" s="4" t="s">
        <v>6</v>
      </c>
      <c r="H38" s="13">
        <v>-3.5805764132039801</v>
      </c>
      <c r="I38" s="13">
        <v>-2.1572624850615201</v>
      </c>
      <c r="J38" s="13">
        <v>1.91064708050335</v>
      </c>
      <c r="K38" s="13">
        <v>0.17841787109445501</v>
      </c>
      <c r="L38" s="13">
        <v>0.41968930359850398</v>
      </c>
      <c r="M38" s="13">
        <v>0.54890790123316002</v>
      </c>
      <c r="N38" s="13">
        <v>0.83745364173529702</v>
      </c>
      <c r="O38" s="13">
        <v>0.765625</v>
      </c>
      <c r="P38" s="13">
        <v>0.92123720581763202</v>
      </c>
    </row>
    <row r="39" spans="1:16" x14ac:dyDescent="0.35">
      <c r="A39" s="4" t="s">
        <v>111</v>
      </c>
      <c r="B39" s="4" t="s">
        <v>38</v>
      </c>
      <c r="C39" s="4" t="s">
        <v>37</v>
      </c>
      <c r="D39" s="4" t="s">
        <v>19</v>
      </c>
      <c r="E39" s="4" t="s">
        <v>5</v>
      </c>
      <c r="F39" s="4" t="s">
        <v>3</v>
      </c>
      <c r="G39" s="4" t="s">
        <v>24</v>
      </c>
      <c r="H39" s="13">
        <v>-4.4651733244970604</v>
      </c>
      <c r="I39" s="13">
        <v>-0.75948626886763604</v>
      </c>
      <c r="J39" s="13">
        <v>4.4975889292575602</v>
      </c>
      <c r="K39" s="13">
        <v>0.63256869324919296</v>
      </c>
      <c r="L39" s="13">
        <v>0.18229287116029599</v>
      </c>
      <c r="M39" s="13">
        <v>0.31781206059928202</v>
      </c>
      <c r="N39" s="13">
        <v>0.87359458788712996</v>
      </c>
      <c r="O39" s="13">
        <v>0.37812499999999999</v>
      </c>
      <c r="P39" s="13">
        <v>0.82406627276083699</v>
      </c>
    </row>
    <row r="40" spans="1:16" x14ac:dyDescent="0.35">
      <c r="A40" s="4" t="s">
        <v>111</v>
      </c>
      <c r="B40" s="4" t="s">
        <v>38</v>
      </c>
      <c r="C40" s="4" t="s">
        <v>37</v>
      </c>
      <c r="D40" s="4" t="s">
        <v>1</v>
      </c>
      <c r="E40" s="4" t="s">
        <v>7</v>
      </c>
      <c r="F40" s="4" t="s">
        <v>10</v>
      </c>
      <c r="G40" s="4" t="s">
        <v>34</v>
      </c>
      <c r="H40" s="13">
        <v>-5.0994961730865098</v>
      </c>
      <c r="I40" s="13">
        <v>0.63888713550309595</v>
      </c>
      <c r="J40" s="13">
        <v>4.8594436216294996</v>
      </c>
      <c r="K40" s="13">
        <v>0.88857404728038603</v>
      </c>
      <c r="L40" s="13">
        <v>0.202073572267362</v>
      </c>
      <c r="M40" s="13">
        <v>0.275993636138472</v>
      </c>
      <c r="N40" s="13">
        <v>0.87699555488113201</v>
      </c>
      <c r="O40" s="13">
        <v>0.38593749999999999</v>
      </c>
      <c r="P40" s="13">
        <v>0.85022072730059906</v>
      </c>
    </row>
    <row r="41" spans="1:16" x14ac:dyDescent="0.35">
      <c r="A41" s="4" t="s">
        <v>111</v>
      </c>
      <c r="B41" s="4" t="s">
        <v>38</v>
      </c>
      <c r="C41" s="4" t="s">
        <v>37</v>
      </c>
      <c r="D41" s="4" t="s">
        <v>9</v>
      </c>
      <c r="E41" s="4" t="s">
        <v>5</v>
      </c>
      <c r="F41" s="4" t="s">
        <v>3</v>
      </c>
      <c r="G41" s="4" t="s">
        <v>17</v>
      </c>
      <c r="H41" s="13">
        <v>-3.8114032301405101</v>
      </c>
      <c r="I41" s="13">
        <v>-1.87801743394224</v>
      </c>
      <c r="J41" s="13">
        <v>2.8189575845768098</v>
      </c>
      <c r="K41" s="13">
        <v>0.44525972287752202</v>
      </c>
      <c r="L41" s="13">
        <v>0.29687554992929899</v>
      </c>
      <c r="M41" s="13">
        <v>0.46169748990202503</v>
      </c>
      <c r="N41" s="13">
        <v>0.884704559894397</v>
      </c>
      <c r="O41" s="13">
        <v>0.63124999999999998</v>
      </c>
      <c r="P41" s="13">
        <v>0.91192060899713501</v>
      </c>
    </row>
    <row r="42" spans="1:16" x14ac:dyDescent="0.35">
      <c r="A42" s="4" t="s">
        <v>111</v>
      </c>
      <c r="B42" s="4" t="s">
        <v>38</v>
      </c>
      <c r="C42" s="4" t="s">
        <v>37</v>
      </c>
      <c r="D42" s="4" t="s">
        <v>19</v>
      </c>
      <c r="E42" s="4" t="s">
        <v>2</v>
      </c>
      <c r="F42" s="4" t="s">
        <v>3</v>
      </c>
      <c r="G42" s="4" t="s">
        <v>23</v>
      </c>
      <c r="H42" s="13">
        <v>-3.3060127404669402</v>
      </c>
      <c r="I42" s="13">
        <v>-2.1130427006389998</v>
      </c>
      <c r="J42" s="13">
        <v>1.9477366907278799</v>
      </c>
      <c r="K42" s="13">
        <v>0.31167241397482498</v>
      </c>
      <c r="L42" s="13">
        <v>0.38020862061684801</v>
      </c>
      <c r="M42" s="13">
        <v>0.54450960106681301</v>
      </c>
      <c r="N42" s="13">
        <v>0.90449023798935302</v>
      </c>
      <c r="O42" s="13">
        <v>0.68515625000000002</v>
      </c>
      <c r="P42" s="13">
        <v>0.919530431773111</v>
      </c>
    </row>
    <row r="43" spans="1:16" x14ac:dyDescent="0.35">
      <c r="A43" s="4" t="s">
        <v>111</v>
      </c>
      <c r="B43" s="4" t="s">
        <v>38</v>
      </c>
      <c r="C43" s="4" t="s">
        <v>37</v>
      </c>
      <c r="D43" s="4" t="s">
        <v>9</v>
      </c>
      <c r="E43" s="4" t="s">
        <v>7</v>
      </c>
      <c r="F43" s="4" t="s">
        <v>10</v>
      </c>
      <c r="G43" s="4" t="s">
        <v>15</v>
      </c>
      <c r="H43" s="13">
        <v>-3.1288367062073901</v>
      </c>
      <c r="I43" s="13">
        <v>-3.5055195381389002</v>
      </c>
      <c r="J43" s="13">
        <v>-1.2843633474749601</v>
      </c>
      <c r="K43" s="13">
        <v>-0.194710684412775</v>
      </c>
      <c r="L43" s="13">
        <v>0.406250219647385</v>
      </c>
      <c r="M43" s="13">
        <v>0.59528102333266897</v>
      </c>
      <c r="N43" s="13">
        <v>0.906607901971343</v>
      </c>
      <c r="O43" s="13">
        <v>0.72734374999999996</v>
      </c>
      <c r="P43" s="13">
        <v>0.98533452008338196</v>
      </c>
    </row>
    <row r="44" spans="1:16" x14ac:dyDescent="0.35">
      <c r="A44" s="4" t="s">
        <v>111</v>
      </c>
      <c r="B44" s="4" t="s">
        <v>38</v>
      </c>
      <c r="C44" s="4" t="s">
        <v>37</v>
      </c>
      <c r="D44" s="4" t="s">
        <v>1</v>
      </c>
      <c r="E44" s="4" t="s">
        <v>2</v>
      </c>
      <c r="F44" s="4" t="s">
        <v>3</v>
      </c>
      <c r="G44" s="4" t="s">
        <v>4</v>
      </c>
      <c r="H44" s="13">
        <v>-3.89170759814998</v>
      </c>
      <c r="I44" s="13">
        <v>-4.9372005563257497</v>
      </c>
      <c r="J44" s="13">
        <v>-2.2183341393331402</v>
      </c>
      <c r="K44" s="13">
        <v>-0.36550947874524498</v>
      </c>
      <c r="L44" s="13">
        <v>0.34715063626832898</v>
      </c>
      <c r="M44" s="13">
        <v>0.51700239716254104</v>
      </c>
      <c r="N44" s="13">
        <v>0.91365765435078095</v>
      </c>
      <c r="O44" s="13">
        <v>0.64375000000000004</v>
      </c>
      <c r="P44" s="13">
        <v>0.93693819839581105</v>
      </c>
    </row>
    <row r="45" spans="1:16" x14ac:dyDescent="0.35">
      <c r="A45" s="4" t="s">
        <v>111</v>
      </c>
      <c r="B45" s="4" t="s">
        <v>38</v>
      </c>
      <c r="C45" s="4" t="s">
        <v>37</v>
      </c>
      <c r="D45" s="4" t="s">
        <v>19</v>
      </c>
      <c r="E45" s="4" t="s">
        <v>13</v>
      </c>
      <c r="F45" s="4" t="s">
        <v>10</v>
      </c>
      <c r="G45" s="4" t="s">
        <v>21</v>
      </c>
      <c r="H45" s="13">
        <v>-1.41584347433848</v>
      </c>
      <c r="I45" s="13">
        <v>4.3262899044652201</v>
      </c>
      <c r="J45" s="13">
        <v>2.9238512699677601</v>
      </c>
      <c r="K45" s="13">
        <v>0.45660836645138297</v>
      </c>
      <c r="L45" s="13">
        <v>0.34375039143428898</v>
      </c>
      <c r="M45" s="13">
        <v>0.54621154303088904</v>
      </c>
      <c r="N45" s="13">
        <v>0.92558727195573198</v>
      </c>
      <c r="O45" s="13">
        <v>0.74687499999999996</v>
      </c>
      <c r="P45" s="13">
        <v>0.96141296620281602</v>
      </c>
    </row>
    <row r="46" spans="1:16" x14ac:dyDescent="0.35">
      <c r="A46" s="4" t="s">
        <v>111</v>
      </c>
      <c r="B46" s="4" t="s">
        <v>38</v>
      </c>
      <c r="C46" s="4" t="s">
        <v>37</v>
      </c>
      <c r="D46" s="4" t="s">
        <v>1</v>
      </c>
      <c r="E46" s="4" t="s">
        <v>5</v>
      </c>
      <c r="F46" s="4" t="s">
        <v>10</v>
      </c>
      <c r="G46" s="4" t="s">
        <v>27</v>
      </c>
      <c r="H46" s="13">
        <v>-4.7055193217968299</v>
      </c>
      <c r="I46" s="13">
        <v>1.9293957541914899</v>
      </c>
      <c r="J46" s="13">
        <v>8.4876749360154697</v>
      </c>
      <c r="K46" s="13">
        <v>1.6563056934023499</v>
      </c>
      <c r="L46" s="13">
        <v>3.6539984880401202E-4</v>
      </c>
      <c r="M46" s="13">
        <v>0.102822396896732</v>
      </c>
      <c r="N46" s="13">
        <v>0.93095996929119196</v>
      </c>
      <c r="O46" s="13">
        <v>0.1</v>
      </c>
      <c r="P46" s="13">
        <v>0.91507909068105997</v>
      </c>
    </row>
    <row r="47" spans="1:16" x14ac:dyDescent="0.35">
      <c r="A47" s="4" t="s">
        <v>111</v>
      </c>
      <c r="B47" s="4" t="s">
        <v>38</v>
      </c>
      <c r="C47" s="4" t="s">
        <v>37</v>
      </c>
      <c r="D47" s="4" t="s">
        <v>9</v>
      </c>
      <c r="E47" s="4" t="s">
        <v>2</v>
      </c>
      <c r="F47" s="4" t="s">
        <v>10</v>
      </c>
      <c r="G47" s="4" t="s">
        <v>11</v>
      </c>
      <c r="H47" s="13">
        <v>-3.0024479207218699</v>
      </c>
      <c r="I47" s="13">
        <v>-4.5368002137629304</v>
      </c>
      <c r="J47" s="13">
        <v>-2.7293701139808699</v>
      </c>
      <c r="K47" s="13">
        <v>-0.41814574740819899</v>
      </c>
      <c r="L47" s="13">
        <v>0.32812544059081</v>
      </c>
      <c r="M47" s="13">
        <v>0.471102061035167</v>
      </c>
      <c r="N47" s="13">
        <v>0.93177095794454401</v>
      </c>
      <c r="O47" s="13">
        <v>0.60546875</v>
      </c>
      <c r="P47" s="13">
        <v>0.95055559862235295</v>
      </c>
    </row>
    <row r="48" spans="1:16" x14ac:dyDescent="0.35">
      <c r="A48" s="4" t="s">
        <v>111</v>
      </c>
      <c r="B48" s="4" t="s">
        <v>38</v>
      </c>
      <c r="C48" s="4" t="s">
        <v>37</v>
      </c>
      <c r="D48" s="4" t="s">
        <v>1</v>
      </c>
      <c r="E48" s="4" t="s">
        <v>2</v>
      </c>
      <c r="F48" s="4" t="s">
        <v>10</v>
      </c>
      <c r="G48" s="4" t="s">
        <v>26</v>
      </c>
      <c r="H48" s="13">
        <v>-5.03201024986872</v>
      </c>
      <c r="I48" s="13">
        <v>1.5854553604961099</v>
      </c>
      <c r="J48" s="13">
        <v>6.8926897591722804</v>
      </c>
      <c r="K48" s="13">
        <v>0.93261173561784505</v>
      </c>
      <c r="L48" s="13">
        <v>0.21243619445319101</v>
      </c>
      <c r="M48" s="13">
        <v>0.26815504287288799</v>
      </c>
      <c r="N48" s="13">
        <v>0.93792426434162401</v>
      </c>
      <c r="O48" s="13">
        <v>0.40312500000000001</v>
      </c>
      <c r="P48" s="13">
        <v>0.95710968848053901</v>
      </c>
    </row>
    <row r="49" spans="1:16" x14ac:dyDescent="0.35">
      <c r="A49" s="4" t="s">
        <v>111</v>
      </c>
      <c r="B49" s="4" t="s">
        <v>38</v>
      </c>
      <c r="C49" s="4" t="s">
        <v>37</v>
      </c>
      <c r="D49" s="4" t="s">
        <v>19</v>
      </c>
      <c r="E49" s="4" t="s">
        <v>2</v>
      </c>
      <c r="F49" s="4" t="s">
        <v>10</v>
      </c>
      <c r="G49" s="4" t="s">
        <v>29</v>
      </c>
      <c r="H49" s="13">
        <v>-1.7614319079103</v>
      </c>
      <c r="I49" s="13">
        <v>6.3563136652243601</v>
      </c>
      <c r="J49" s="13">
        <v>7.9521616684060996</v>
      </c>
      <c r="K49" s="13">
        <v>1.13850252984283</v>
      </c>
      <c r="L49" s="13">
        <v>3.1096780297450499E-2</v>
      </c>
      <c r="M49" s="13">
        <v>0.16792188108481099</v>
      </c>
      <c r="N49" s="13">
        <v>0.94498172836475003</v>
      </c>
      <c r="O49" s="13">
        <v>0.11874999999999999</v>
      </c>
      <c r="P49" s="13">
        <v>0.93231399427508799</v>
      </c>
    </row>
    <row r="50" spans="1:16" x14ac:dyDescent="0.35">
      <c r="A50" s="4" t="s">
        <v>111</v>
      </c>
      <c r="B50" s="4" t="s">
        <v>38</v>
      </c>
      <c r="C50" s="4" t="s">
        <v>37</v>
      </c>
      <c r="D50" s="4" t="s">
        <v>19</v>
      </c>
      <c r="E50" s="4" t="s">
        <v>7</v>
      </c>
      <c r="F50" s="4" t="s">
        <v>10</v>
      </c>
      <c r="G50" s="4" t="s">
        <v>22</v>
      </c>
      <c r="H50" s="13">
        <v>-1.62956572756605</v>
      </c>
      <c r="I50" s="13">
        <v>5.0611349496178697</v>
      </c>
      <c r="J50" s="13">
        <v>1.93627511332919</v>
      </c>
      <c r="K50" s="13">
        <v>0.32735841245589498</v>
      </c>
      <c r="L50" s="13">
        <v>0.36458366367848799</v>
      </c>
      <c r="M50" s="13">
        <v>0.616081132496478</v>
      </c>
      <c r="N50" s="13">
        <v>0.94836716393299803</v>
      </c>
      <c r="O50" s="13">
        <v>0.79140624999999998</v>
      </c>
      <c r="P50" s="13">
        <v>0.97931000265813495</v>
      </c>
    </row>
    <row r="51" spans="1:16" x14ac:dyDescent="0.35">
      <c r="A51" s="4" t="s">
        <v>111</v>
      </c>
      <c r="B51" s="4" t="s">
        <v>38</v>
      </c>
      <c r="C51" s="4" t="s">
        <v>37</v>
      </c>
      <c r="D51" s="4" t="s">
        <v>9</v>
      </c>
      <c r="E51" s="4" t="s">
        <v>5</v>
      </c>
      <c r="F51" s="4" t="s">
        <v>10</v>
      </c>
      <c r="G51" s="4" t="s">
        <v>12</v>
      </c>
      <c r="H51" s="13">
        <v>-3.1867729781939298</v>
      </c>
      <c r="I51" s="13">
        <v>8.1232472888863896</v>
      </c>
      <c r="J51" s="13">
        <v>11.467345687731999</v>
      </c>
      <c r="K51" s="13">
        <v>1.5609823461347001</v>
      </c>
      <c r="L51" s="13">
        <v>3.6539984880401202E-4</v>
      </c>
      <c r="M51" s="13">
        <v>6.1766303949062601E-2</v>
      </c>
      <c r="N51" s="13">
        <v>0.96285423192680997</v>
      </c>
      <c r="O51" s="13">
        <v>0.1</v>
      </c>
      <c r="P51" s="13">
        <v>0.98469432606259499</v>
      </c>
    </row>
    <row r="52" spans="1:16" x14ac:dyDescent="0.35">
      <c r="A52" s="4" t="s">
        <v>111</v>
      </c>
      <c r="B52" s="4" t="s">
        <v>38</v>
      </c>
      <c r="C52" s="4" t="s">
        <v>37</v>
      </c>
      <c r="D52" s="4" t="s">
        <v>1</v>
      </c>
      <c r="E52" s="4" t="s">
        <v>7</v>
      </c>
      <c r="F52" s="4" t="s">
        <v>3</v>
      </c>
      <c r="G52" s="4" t="s">
        <v>8</v>
      </c>
      <c r="H52" s="13">
        <v>-3.70560374974065</v>
      </c>
      <c r="I52" s="13">
        <v>-5.1863701705260299</v>
      </c>
      <c r="J52" s="13">
        <v>-2.50300386874253</v>
      </c>
      <c r="K52" s="13">
        <v>-0.37096765874365401</v>
      </c>
      <c r="L52" s="13">
        <v>0.32812544059081</v>
      </c>
      <c r="M52" s="13">
        <v>0.495889740804076</v>
      </c>
      <c r="N52" s="13">
        <v>0.96453115688977797</v>
      </c>
      <c r="O52" s="13">
        <v>0.62656250000000002</v>
      </c>
      <c r="P52" s="13">
        <v>0.98829367260067602</v>
      </c>
    </row>
    <row r="53" spans="1:16" x14ac:dyDescent="0.35">
      <c r="A53" s="4" t="s">
        <v>111</v>
      </c>
      <c r="B53" s="4" t="s">
        <v>38</v>
      </c>
      <c r="C53" s="4" t="s">
        <v>37</v>
      </c>
      <c r="D53" s="4" t="s">
        <v>9</v>
      </c>
      <c r="E53" s="4" t="s">
        <v>13</v>
      </c>
      <c r="F53" s="4" t="s">
        <v>10</v>
      </c>
      <c r="G53" s="4" t="s">
        <v>14</v>
      </c>
      <c r="H53" s="13">
        <v>-2.8922433046008602</v>
      </c>
      <c r="I53" s="13">
        <v>1.7930376642235499</v>
      </c>
      <c r="J53" s="13">
        <v>2.4686226844210699</v>
      </c>
      <c r="K53" s="13">
        <v>0.33087354850658401</v>
      </c>
      <c r="L53" s="13">
        <v>0.44041464299558197</v>
      </c>
      <c r="M53" s="13">
        <v>0.61523706892599395</v>
      </c>
      <c r="N53" s="13">
        <v>0.98552014464909798</v>
      </c>
      <c r="O53" s="13">
        <v>0.89687499999999998</v>
      </c>
      <c r="P53" s="13">
        <v>0.99970552100023202</v>
      </c>
    </row>
    <row r="54" spans="1:16" x14ac:dyDescent="0.35">
      <c r="A54" s="4" t="s">
        <v>110</v>
      </c>
      <c r="B54" s="4" t="s">
        <v>38</v>
      </c>
      <c r="C54" s="4" t="s">
        <v>68</v>
      </c>
      <c r="D54" s="4" t="s">
        <v>1</v>
      </c>
      <c r="E54" s="4" t="s">
        <v>5</v>
      </c>
      <c r="F54" s="4" t="s">
        <v>3</v>
      </c>
      <c r="G54" s="4" t="s">
        <v>6</v>
      </c>
      <c r="H54" s="13">
        <v>-5.5028890771621404</v>
      </c>
      <c r="I54" s="13">
        <v>-2.3450347611139901</v>
      </c>
      <c r="J54" s="13">
        <v>4.2262971137209897</v>
      </c>
      <c r="K54" s="13">
        <v>0.66702047529248898</v>
      </c>
      <c r="L54" s="13">
        <v>0.22395923090300099</v>
      </c>
      <c r="M54" s="13">
        <v>0.36148410943738501</v>
      </c>
      <c r="N54" s="13">
        <v>0.73494064439929796</v>
      </c>
      <c r="O54" s="13">
        <v>0.484375</v>
      </c>
      <c r="P54" s="13">
        <v>0.74079438410382303</v>
      </c>
    </row>
    <row r="55" spans="1:16" x14ac:dyDescent="0.35">
      <c r="A55" s="4" t="s">
        <v>110</v>
      </c>
      <c r="B55" s="4" t="s">
        <v>38</v>
      </c>
      <c r="C55" s="4" t="s">
        <v>68</v>
      </c>
      <c r="D55" s="4" t="s">
        <v>19</v>
      </c>
      <c r="E55" s="4" t="s">
        <v>5</v>
      </c>
      <c r="F55" s="4" t="s">
        <v>10</v>
      </c>
      <c r="G55" s="4" t="s">
        <v>20</v>
      </c>
      <c r="H55" s="13">
        <v>-3.02608017702764</v>
      </c>
      <c r="I55" s="13">
        <v>-2.2630984322062502</v>
      </c>
      <c r="J55" s="13">
        <v>2.0014940838855999</v>
      </c>
      <c r="K55" s="13">
        <v>0.228838655957532</v>
      </c>
      <c r="L55" s="13">
        <v>0.37500030140476798</v>
      </c>
      <c r="M55" s="13">
        <v>0.47862433365606599</v>
      </c>
      <c r="N55" s="13">
        <v>0.87453455457649698</v>
      </c>
      <c r="O55" s="13">
        <v>0.65937500000000004</v>
      </c>
      <c r="P55" s="13">
        <v>0.90634678285641601</v>
      </c>
    </row>
    <row r="56" spans="1:16" x14ac:dyDescent="0.35">
      <c r="A56" s="4" t="s">
        <v>110</v>
      </c>
      <c r="B56" s="4" t="s">
        <v>38</v>
      </c>
      <c r="C56" s="4" t="s">
        <v>68</v>
      </c>
      <c r="D56" s="4" t="s">
        <v>9</v>
      </c>
      <c r="E56" s="4" t="s">
        <v>5</v>
      </c>
      <c r="F56" s="4" t="s">
        <v>3</v>
      </c>
      <c r="G56" s="4" t="s">
        <v>17</v>
      </c>
      <c r="H56" s="13">
        <v>-3.6708992523039101</v>
      </c>
      <c r="I56" s="13">
        <v>-2.1666491062411399</v>
      </c>
      <c r="J56" s="13">
        <v>2.2607022425791001</v>
      </c>
      <c r="K56" s="13">
        <v>0.39638008808376002</v>
      </c>
      <c r="L56" s="13">
        <v>0.34196930469605902</v>
      </c>
      <c r="M56" s="13">
        <v>0.49141569255991102</v>
      </c>
      <c r="N56" s="13">
        <v>0.89226935820990905</v>
      </c>
      <c r="O56" s="13">
        <v>0.62734374999999998</v>
      </c>
      <c r="P56" s="13">
        <v>0.90869903979010602</v>
      </c>
    </row>
    <row r="57" spans="1:16" x14ac:dyDescent="0.35">
      <c r="A57" s="4" t="s">
        <v>110</v>
      </c>
      <c r="B57" s="4" t="s">
        <v>38</v>
      </c>
      <c r="C57" s="4" t="s">
        <v>68</v>
      </c>
      <c r="D57" s="4" t="s">
        <v>1</v>
      </c>
      <c r="E57" s="4" t="s">
        <v>5</v>
      </c>
      <c r="F57" s="4" t="s">
        <v>10</v>
      </c>
      <c r="G57" s="4" t="s">
        <v>27</v>
      </c>
      <c r="H57" s="13">
        <v>-4.9290598301466302</v>
      </c>
      <c r="I57" s="13">
        <v>-3.5640947372015299</v>
      </c>
      <c r="J57" s="13">
        <v>1.98001958447686</v>
      </c>
      <c r="K57" s="13">
        <v>0.25558189620616201</v>
      </c>
      <c r="L57" s="13">
        <v>0.38541694004350102</v>
      </c>
      <c r="M57" s="13">
        <v>0.49987223616759002</v>
      </c>
      <c r="N57" s="13">
        <v>0.943255561755864</v>
      </c>
      <c r="O57" s="13">
        <v>0.62656250000000002</v>
      </c>
      <c r="P57" s="13">
        <v>0.97303729631457403</v>
      </c>
    </row>
    <row r="58" spans="1:16" x14ac:dyDescent="0.35">
      <c r="A58" s="4" t="s">
        <v>110</v>
      </c>
      <c r="B58" s="4" t="s">
        <v>38</v>
      </c>
      <c r="C58" s="4" t="s">
        <v>68</v>
      </c>
      <c r="D58" s="4" t="s">
        <v>9</v>
      </c>
      <c r="E58" s="4" t="s">
        <v>5</v>
      </c>
      <c r="F58" s="4" t="s">
        <v>10</v>
      </c>
      <c r="G58" s="4" t="s">
        <v>12</v>
      </c>
      <c r="H58" s="13">
        <v>-4.1098184260361696</v>
      </c>
      <c r="I58" s="13">
        <v>-2.4908925049471402</v>
      </c>
      <c r="J58" s="13">
        <v>2.3897218982809201</v>
      </c>
      <c r="K58" s="13">
        <v>0.259165429593463</v>
      </c>
      <c r="L58" s="13">
        <v>0.32812544059081</v>
      </c>
      <c r="M58" s="13">
        <v>0.43675860741415501</v>
      </c>
      <c r="N58" s="13">
        <v>0.96533002457766004</v>
      </c>
      <c r="O58" s="13">
        <v>0.56874999999999998</v>
      </c>
      <c r="P58" s="13">
        <v>0.99458218316403502</v>
      </c>
    </row>
    <row r="59" spans="1:16" x14ac:dyDescent="0.35">
      <c r="A59" s="4" t="s">
        <v>109</v>
      </c>
      <c r="B59" s="4" t="s">
        <v>49</v>
      </c>
      <c r="C59" s="4" t="s">
        <v>48</v>
      </c>
      <c r="D59" s="4" t="s">
        <v>19</v>
      </c>
      <c r="E59" s="4" t="s">
        <v>2</v>
      </c>
      <c r="F59" s="4" t="s">
        <v>3</v>
      </c>
      <c r="G59" s="4" t="s">
        <v>23</v>
      </c>
      <c r="H59" s="13">
        <v>-3.6638447989399898</v>
      </c>
      <c r="I59" s="13">
        <v>-1.5210694831254601</v>
      </c>
      <c r="J59" s="13">
        <v>3.0957647797879999</v>
      </c>
      <c r="K59" s="13">
        <v>0.57516534505444095</v>
      </c>
      <c r="L59" s="13">
        <v>0.30051866546984901</v>
      </c>
      <c r="M59" s="13">
        <v>0.43332938367635099</v>
      </c>
      <c r="N59" s="13">
        <v>0.88893057942238696</v>
      </c>
      <c r="O59" s="13">
        <v>0.55156249999999996</v>
      </c>
      <c r="P59" s="13">
        <v>0.87551096601628398</v>
      </c>
    </row>
    <row r="60" spans="1:16" x14ac:dyDescent="0.35">
      <c r="A60" s="4" t="s">
        <v>109</v>
      </c>
      <c r="B60" s="4" t="s">
        <v>49</v>
      </c>
      <c r="C60" s="4" t="s">
        <v>48</v>
      </c>
      <c r="D60" s="4" t="s">
        <v>1</v>
      </c>
      <c r="E60" s="4" t="s">
        <v>2</v>
      </c>
      <c r="F60" s="4" t="s">
        <v>3</v>
      </c>
      <c r="G60" s="4" t="s">
        <v>4</v>
      </c>
      <c r="H60" s="13">
        <v>-3.7805592248120798</v>
      </c>
      <c r="I60" s="13">
        <v>-3.4892246795669202</v>
      </c>
      <c r="J60" s="13">
        <v>1.87023718070862</v>
      </c>
      <c r="K60" s="13">
        <v>0.15017347061632</v>
      </c>
      <c r="L60" s="13">
        <v>0.40932663462100599</v>
      </c>
      <c r="M60" s="13">
        <v>0.61313543541219995</v>
      </c>
      <c r="N60" s="13">
        <v>0.91782579637750605</v>
      </c>
      <c r="O60" s="13">
        <v>0.78203124999999996</v>
      </c>
      <c r="P60" s="13">
        <v>0.96690398419367096</v>
      </c>
    </row>
    <row r="61" spans="1:16" x14ac:dyDescent="0.35">
      <c r="A61" s="4" t="s">
        <v>109</v>
      </c>
      <c r="B61" s="4" t="s">
        <v>49</v>
      </c>
      <c r="C61" s="4" t="s">
        <v>48</v>
      </c>
      <c r="D61" s="4" t="s">
        <v>9</v>
      </c>
      <c r="E61" s="4" t="s">
        <v>2</v>
      </c>
      <c r="F61" s="4" t="s">
        <v>10</v>
      </c>
      <c r="G61" s="4" t="s">
        <v>11</v>
      </c>
      <c r="H61" s="13">
        <v>-4.2677275233273999</v>
      </c>
      <c r="I61" s="13">
        <v>-2.86034206512441</v>
      </c>
      <c r="J61" s="13">
        <v>2.0489545689214999</v>
      </c>
      <c r="K61" s="13">
        <v>0.40576253791196298</v>
      </c>
      <c r="L61" s="13">
        <v>0.35233196814560103</v>
      </c>
      <c r="M61" s="13">
        <v>0.50719156326050496</v>
      </c>
      <c r="N61" s="13">
        <v>0.93529879246021197</v>
      </c>
      <c r="O61" s="13">
        <v>0.64687499999999998</v>
      </c>
      <c r="P61" s="13">
        <v>0.95600992332470303</v>
      </c>
    </row>
    <row r="62" spans="1:16" x14ac:dyDescent="0.35">
      <c r="A62" s="4" t="s">
        <v>109</v>
      </c>
      <c r="B62" s="4" t="s">
        <v>49</v>
      </c>
      <c r="C62" s="4" t="s">
        <v>48</v>
      </c>
      <c r="D62" s="4" t="s">
        <v>9</v>
      </c>
      <c r="E62" s="4" t="s">
        <v>2</v>
      </c>
      <c r="F62" s="4" t="s">
        <v>3</v>
      </c>
      <c r="G62" s="4" t="s">
        <v>16</v>
      </c>
      <c r="H62" s="13">
        <v>-3.8324043219795501</v>
      </c>
      <c r="I62" s="13">
        <v>-2.3458135510996501</v>
      </c>
      <c r="J62" s="13">
        <v>2.4442131655226098</v>
      </c>
      <c r="K62" s="13">
        <v>0.28691439228460303</v>
      </c>
      <c r="L62" s="13">
        <v>0.33160664253884797</v>
      </c>
      <c r="M62" s="13">
        <v>0.45289751201890299</v>
      </c>
      <c r="N62" s="13">
        <v>0.94458877471565705</v>
      </c>
      <c r="O62" s="13">
        <v>0.62734374999999998</v>
      </c>
      <c r="P62" s="13">
        <v>0.98254621515377505</v>
      </c>
    </row>
    <row r="63" spans="1:16" x14ac:dyDescent="0.35">
      <c r="A63" s="4" t="s">
        <v>109</v>
      </c>
      <c r="B63" s="4" t="s">
        <v>49</v>
      </c>
      <c r="C63" s="4" t="s">
        <v>48</v>
      </c>
      <c r="D63" s="4" t="s">
        <v>1</v>
      </c>
      <c r="E63" s="4" t="s">
        <v>2</v>
      </c>
      <c r="F63" s="4" t="s">
        <v>10</v>
      </c>
      <c r="G63" s="4" t="s">
        <v>26</v>
      </c>
      <c r="H63" s="13">
        <v>-4.9261844724810899</v>
      </c>
      <c r="I63" s="13">
        <v>-3.3172349724308599</v>
      </c>
      <c r="J63" s="13">
        <v>2.8862381348703199</v>
      </c>
      <c r="K63" s="13">
        <v>0.48276807797538301</v>
      </c>
      <c r="L63" s="13">
        <v>0.32291712438204401</v>
      </c>
      <c r="M63" s="13">
        <v>0.45712493161636197</v>
      </c>
      <c r="N63" s="13">
        <v>0.94532417763989496</v>
      </c>
      <c r="O63" s="13">
        <v>0.58125000000000004</v>
      </c>
      <c r="P63" s="13">
        <v>0.97238396182409104</v>
      </c>
    </row>
    <row r="64" spans="1:16" x14ac:dyDescent="0.35">
      <c r="A64" s="4" t="s">
        <v>109</v>
      </c>
      <c r="B64" s="4" t="s">
        <v>49</v>
      </c>
      <c r="C64" s="4" t="s">
        <v>48</v>
      </c>
      <c r="D64" s="4" t="s">
        <v>1</v>
      </c>
      <c r="E64" s="4" t="s">
        <v>7</v>
      </c>
      <c r="F64" s="4" t="s">
        <v>3</v>
      </c>
      <c r="G64" s="4" t="s">
        <v>8</v>
      </c>
      <c r="H64" s="13">
        <v>-3.74377699173899</v>
      </c>
      <c r="I64" s="13">
        <v>-5.1344849414439597</v>
      </c>
      <c r="J64" s="13">
        <v>-1.9785064489889801</v>
      </c>
      <c r="K64" s="13">
        <v>-0.33785467094252403</v>
      </c>
      <c r="L64" s="13">
        <v>0.33678797344662198</v>
      </c>
      <c r="M64" s="13">
        <v>0.52769902682925596</v>
      </c>
      <c r="N64" s="13">
        <v>0.96633311200524696</v>
      </c>
      <c r="O64" s="13">
        <v>0.64140624999999996</v>
      </c>
      <c r="P64" s="13">
        <v>0.988426144703346</v>
      </c>
    </row>
    <row r="65" spans="1:16" x14ac:dyDescent="0.35">
      <c r="A65" s="4" t="s">
        <v>108</v>
      </c>
      <c r="B65" s="4" t="s">
        <v>38</v>
      </c>
      <c r="C65" s="4" t="s">
        <v>69</v>
      </c>
      <c r="D65" s="4" t="s">
        <v>1</v>
      </c>
      <c r="E65" s="4" t="s">
        <v>5</v>
      </c>
      <c r="F65" s="4" t="s">
        <v>3</v>
      </c>
      <c r="G65" s="4" t="s">
        <v>6</v>
      </c>
      <c r="H65" s="13">
        <v>-5.2170302921397402</v>
      </c>
      <c r="I65" s="13">
        <v>-2.0905984829783</v>
      </c>
      <c r="J65" s="13">
        <v>4.1754172153253499</v>
      </c>
      <c r="K65" s="13">
        <v>0.56655399211671897</v>
      </c>
      <c r="L65" s="13">
        <v>0.22798013900535699</v>
      </c>
      <c r="M65" s="13">
        <v>0.35281431749146303</v>
      </c>
      <c r="N65" s="13">
        <v>0.74105180353634104</v>
      </c>
      <c r="O65" s="13">
        <v>0.47187499999999999</v>
      </c>
      <c r="P65" s="13">
        <v>0.72687390970302601</v>
      </c>
    </row>
    <row r="66" spans="1:16" x14ac:dyDescent="0.35">
      <c r="A66" s="4" t="s">
        <v>108</v>
      </c>
      <c r="B66" s="4" t="s">
        <v>38</v>
      </c>
      <c r="C66" s="4" t="s">
        <v>69</v>
      </c>
      <c r="D66" s="4" t="s">
        <v>19</v>
      </c>
      <c r="E66" s="4" t="s">
        <v>5</v>
      </c>
      <c r="F66" s="4" t="s">
        <v>10</v>
      </c>
      <c r="G66" s="4" t="s">
        <v>20</v>
      </c>
      <c r="H66" s="13">
        <v>-3.1472252169498698</v>
      </c>
      <c r="I66" s="13">
        <v>-0.289558748710187</v>
      </c>
      <c r="J66" s="13">
        <v>4.0160849041890696</v>
      </c>
      <c r="K66" s="13">
        <v>0.45250135776766798</v>
      </c>
      <c r="L66" s="13">
        <v>0.25906805951797401</v>
      </c>
      <c r="M66" s="13">
        <v>0.37694685671262501</v>
      </c>
      <c r="N66" s="13">
        <v>0.85636166741102504</v>
      </c>
      <c r="O66" s="13">
        <v>0.53984374999999996</v>
      </c>
      <c r="P66" s="13">
        <v>0.86273179189226201</v>
      </c>
    </row>
    <row r="67" spans="1:16" x14ac:dyDescent="0.35">
      <c r="A67" s="4" t="s">
        <v>108</v>
      </c>
      <c r="B67" s="4" t="s">
        <v>38</v>
      </c>
      <c r="C67" s="4" t="s">
        <v>69</v>
      </c>
      <c r="D67" s="4" t="s">
        <v>19</v>
      </c>
      <c r="E67" s="4" t="s">
        <v>5</v>
      </c>
      <c r="F67" s="4" t="s">
        <v>3</v>
      </c>
      <c r="G67" s="4" t="s">
        <v>24</v>
      </c>
      <c r="H67" s="13">
        <v>-3.7994304889019599</v>
      </c>
      <c r="I67" s="13">
        <v>-0.32820337363470398</v>
      </c>
      <c r="J67" s="13">
        <v>4.0589093088217103</v>
      </c>
      <c r="K67" s="13">
        <v>0.71958663553923896</v>
      </c>
      <c r="L67" s="13">
        <v>0.21354263060221801</v>
      </c>
      <c r="M67" s="13">
        <v>0.33928400072789799</v>
      </c>
      <c r="N67" s="13">
        <v>0.87115669357341396</v>
      </c>
      <c r="O67" s="13">
        <v>0.42499999999999999</v>
      </c>
      <c r="P67" s="13">
        <v>0.83830395216429499</v>
      </c>
    </row>
    <row r="68" spans="1:16" x14ac:dyDescent="0.35">
      <c r="A68" s="4" t="s">
        <v>108</v>
      </c>
      <c r="B68" s="4" t="s">
        <v>38</v>
      </c>
      <c r="C68" s="4" t="s">
        <v>69</v>
      </c>
      <c r="D68" s="4" t="s">
        <v>9</v>
      </c>
      <c r="E68" s="4" t="s">
        <v>5</v>
      </c>
      <c r="F68" s="4" t="s">
        <v>3</v>
      </c>
      <c r="G68" s="4" t="s">
        <v>17</v>
      </c>
      <c r="H68" s="13">
        <v>-3.8050498707401501</v>
      </c>
      <c r="I68" s="13">
        <v>-2.93089548127959</v>
      </c>
      <c r="J68" s="13">
        <v>1.8638037799468601</v>
      </c>
      <c r="K68" s="13">
        <v>0.241534873773699</v>
      </c>
      <c r="L68" s="13">
        <v>0.37823863154346199</v>
      </c>
      <c r="M68" s="13">
        <v>0.52042078349054099</v>
      </c>
      <c r="N68" s="13">
        <v>0.892648890413134</v>
      </c>
      <c r="O68" s="13">
        <v>0.67343750000000002</v>
      </c>
      <c r="P68" s="13">
        <v>0.92612979310902299</v>
      </c>
    </row>
    <row r="69" spans="1:16" x14ac:dyDescent="0.35">
      <c r="A69" s="4" t="s">
        <v>108</v>
      </c>
      <c r="B69" s="4" t="s">
        <v>38</v>
      </c>
      <c r="C69" s="4" t="s">
        <v>69</v>
      </c>
      <c r="D69" s="4" t="s">
        <v>1</v>
      </c>
      <c r="E69" s="4" t="s">
        <v>5</v>
      </c>
      <c r="F69" s="4" t="s">
        <v>10</v>
      </c>
      <c r="G69" s="4" t="s">
        <v>27</v>
      </c>
      <c r="H69" s="13">
        <v>-4.7107810298787403</v>
      </c>
      <c r="I69" s="13">
        <v>-3.3286647198548902</v>
      </c>
      <c r="J69" s="13">
        <v>2.4016389517846601</v>
      </c>
      <c r="K69" s="13">
        <v>0.35530924620050902</v>
      </c>
      <c r="L69" s="13">
        <v>0.34196930469605902</v>
      </c>
      <c r="M69" s="13">
        <v>0.47186502575800798</v>
      </c>
      <c r="N69" s="13">
        <v>0.94230459877963202</v>
      </c>
      <c r="O69" s="13">
        <v>0.62265625000000002</v>
      </c>
      <c r="P69" s="13">
        <v>0.975998447433164</v>
      </c>
    </row>
    <row r="70" spans="1:16" x14ac:dyDescent="0.35">
      <c r="A70" s="4" t="s">
        <v>108</v>
      </c>
      <c r="B70" s="4" t="s">
        <v>38</v>
      </c>
      <c r="C70" s="4" t="s">
        <v>69</v>
      </c>
      <c r="D70" s="4" t="s">
        <v>9</v>
      </c>
      <c r="E70" s="4" t="s">
        <v>5</v>
      </c>
      <c r="F70" s="4" t="s">
        <v>10</v>
      </c>
      <c r="G70" s="4" t="s">
        <v>12</v>
      </c>
      <c r="H70" s="13">
        <v>-4.3377790635497204</v>
      </c>
      <c r="I70" s="13">
        <v>5.6737780818438601</v>
      </c>
      <c r="J70" s="13">
        <v>9.2891519124731694</v>
      </c>
      <c r="K70" s="13">
        <v>1.1248530809260899</v>
      </c>
      <c r="L70" s="13">
        <v>0.15544188239972301</v>
      </c>
      <c r="M70" s="13">
        <v>0.21096346554009399</v>
      </c>
      <c r="N70" s="13">
        <v>0.96399521858819304</v>
      </c>
      <c r="O70" s="13">
        <v>0.34062500000000001</v>
      </c>
      <c r="P70" s="13">
        <v>0.99257734335368997</v>
      </c>
    </row>
    <row r="71" spans="1:16" x14ac:dyDescent="0.35">
      <c r="A71" s="4" t="s">
        <v>107</v>
      </c>
      <c r="B71" s="4" t="s">
        <v>33</v>
      </c>
      <c r="C71" s="4" t="s">
        <v>32</v>
      </c>
      <c r="D71" s="4" t="s">
        <v>1</v>
      </c>
      <c r="E71" s="4" t="s">
        <v>5</v>
      </c>
      <c r="F71" s="4" t="s">
        <v>3</v>
      </c>
      <c r="G71" s="4" t="s">
        <v>6</v>
      </c>
      <c r="H71" s="13">
        <v>-5.5611723796218202</v>
      </c>
      <c r="I71" s="13">
        <v>5.4053398234905297</v>
      </c>
      <c r="J71" s="13">
        <v>11.1463255022837</v>
      </c>
      <c r="K71" s="13">
        <v>1.34805917283971</v>
      </c>
      <c r="L71" s="13">
        <v>9.8448126038510206E-2</v>
      </c>
      <c r="M71" s="13">
        <v>0.14661963776252401</v>
      </c>
      <c r="N71" s="13">
        <v>0.54821546039633295</v>
      </c>
      <c r="O71" s="13">
        <v>0.23281250000000001</v>
      </c>
      <c r="P71" s="13">
        <v>0.56073773666170901</v>
      </c>
    </row>
    <row r="72" spans="1:16" x14ac:dyDescent="0.35">
      <c r="A72" s="4" t="s">
        <v>107</v>
      </c>
      <c r="B72" s="4" t="s">
        <v>33</v>
      </c>
      <c r="C72" s="4" t="s">
        <v>32</v>
      </c>
      <c r="D72" s="4" t="s">
        <v>19</v>
      </c>
      <c r="E72" s="4" t="s">
        <v>5</v>
      </c>
      <c r="F72" s="4" t="s">
        <v>3</v>
      </c>
      <c r="G72" s="4" t="s">
        <v>24</v>
      </c>
      <c r="H72" s="13">
        <v>-4.2842452036332501</v>
      </c>
      <c r="I72" s="13">
        <v>11.1676280675436</v>
      </c>
      <c r="J72" s="13">
        <v>14.879242497379201</v>
      </c>
      <c r="K72" s="13">
        <v>1.4570435808575699</v>
      </c>
      <c r="L72" s="13">
        <v>9.3266938423790205E-2</v>
      </c>
      <c r="M72" s="13">
        <v>0.136641973093477</v>
      </c>
      <c r="N72" s="13">
        <v>0.81103301195843203</v>
      </c>
      <c r="O72" s="13">
        <v>0.23515625000000001</v>
      </c>
      <c r="P72" s="13">
        <v>0.741994582671059</v>
      </c>
    </row>
    <row r="73" spans="1:16" x14ac:dyDescent="0.35">
      <c r="A73" s="4" t="s">
        <v>107</v>
      </c>
      <c r="B73" s="4" t="s">
        <v>33</v>
      </c>
      <c r="C73" s="4" t="s">
        <v>32</v>
      </c>
      <c r="D73" s="4" t="s">
        <v>19</v>
      </c>
      <c r="E73" s="4" t="s">
        <v>5</v>
      </c>
      <c r="F73" s="4" t="s">
        <v>10</v>
      </c>
      <c r="G73" s="4" t="s">
        <v>20</v>
      </c>
      <c r="H73" s="13">
        <v>-3.2746407250907001</v>
      </c>
      <c r="I73" s="13">
        <v>5.9339501999689803</v>
      </c>
      <c r="J73" s="13">
        <v>9.7560404668070504</v>
      </c>
      <c r="K73" s="13">
        <v>1.5025989605761101</v>
      </c>
      <c r="L73" s="13">
        <v>9.8448126038510206E-2</v>
      </c>
      <c r="M73" s="13">
        <v>0.156223009879391</v>
      </c>
      <c r="N73" s="13">
        <v>0.82083173232581497</v>
      </c>
      <c r="O73" s="13">
        <v>0.24531249999999999</v>
      </c>
      <c r="P73" s="13">
        <v>0.72912278576984202</v>
      </c>
    </row>
    <row r="74" spans="1:16" x14ac:dyDescent="0.35">
      <c r="A74" s="4" t="s">
        <v>107</v>
      </c>
      <c r="B74" s="4" t="s">
        <v>33</v>
      </c>
      <c r="C74" s="4" t="s">
        <v>32</v>
      </c>
      <c r="D74" s="4" t="s">
        <v>9</v>
      </c>
      <c r="E74" s="4" t="s">
        <v>5</v>
      </c>
      <c r="F74" s="4" t="s">
        <v>3</v>
      </c>
      <c r="G74" s="4" t="s">
        <v>17</v>
      </c>
      <c r="H74" s="13">
        <v>-3.8888939099950499</v>
      </c>
      <c r="I74" s="13">
        <v>7.0860014264117401</v>
      </c>
      <c r="J74" s="13">
        <v>10.7231515949337</v>
      </c>
      <c r="K74" s="13">
        <v>1.11661159372206</v>
      </c>
      <c r="L74" s="13">
        <v>0.16145974640553601</v>
      </c>
      <c r="M74" s="13">
        <v>0.207571606198895</v>
      </c>
      <c r="N74" s="13">
        <v>0.86071159596522595</v>
      </c>
      <c r="O74" s="13">
        <v>0.33046874999999998</v>
      </c>
      <c r="P74" s="13">
        <v>0.83022394712226799</v>
      </c>
    </row>
    <row r="75" spans="1:16" x14ac:dyDescent="0.35">
      <c r="A75" s="4" t="s">
        <v>107</v>
      </c>
      <c r="B75" s="4" t="s">
        <v>33</v>
      </c>
      <c r="C75" s="4" t="s">
        <v>32</v>
      </c>
      <c r="D75" s="4" t="s">
        <v>1</v>
      </c>
      <c r="E75" s="4" t="s">
        <v>7</v>
      </c>
      <c r="F75" s="4" t="s">
        <v>10</v>
      </c>
      <c r="G75" s="4" t="s">
        <v>34</v>
      </c>
      <c r="H75" s="13">
        <v>-3.3619388878173502</v>
      </c>
      <c r="I75" s="13">
        <v>-5.6811961009483198</v>
      </c>
      <c r="J75" s="13">
        <v>-3.0597580687677102</v>
      </c>
      <c r="K75" s="13">
        <v>-0.47025704943861302</v>
      </c>
      <c r="L75" s="13">
        <v>0.28497468346637</v>
      </c>
      <c r="M75" s="13">
        <v>0.44211475791339799</v>
      </c>
      <c r="N75" s="13">
        <v>0.89635030176979302</v>
      </c>
      <c r="O75" s="13">
        <v>0.51328125000000002</v>
      </c>
      <c r="P75" s="13">
        <v>0.87846101126211595</v>
      </c>
    </row>
    <row r="76" spans="1:16" x14ac:dyDescent="0.35">
      <c r="A76" s="4" t="s">
        <v>107</v>
      </c>
      <c r="B76" s="4" t="s">
        <v>33</v>
      </c>
      <c r="C76" s="4" t="s">
        <v>32</v>
      </c>
      <c r="D76" s="4" t="s">
        <v>19</v>
      </c>
      <c r="E76" s="4" t="s">
        <v>13</v>
      </c>
      <c r="F76" s="4" t="s">
        <v>10</v>
      </c>
      <c r="G76" s="4" t="s">
        <v>21</v>
      </c>
      <c r="H76" s="13">
        <v>-3.2639073194989199</v>
      </c>
      <c r="I76" s="13">
        <v>-0.97383714515036801</v>
      </c>
      <c r="J76" s="13">
        <v>2.69929372759354</v>
      </c>
      <c r="K76" s="13">
        <v>0.52403930153061695</v>
      </c>
      <c r="L76" s="13">
        <v>0.31606265207053202</v>
      </c>
      <c r="M76" s="13">
        <v>0.458175730863913</v>
      </c>
      <c r="N76" s="13">
        <v>0.92060346706121998</v>
      </c>
      <c r="O76" s="13">
        <v>0.56718749999999996</v>
      </c>
      <c r="P76" s="13">
        <v>0.90961651127132503</v>
      </c>
    </row>
    <row r="77" spans="1:16" x14ac:dyDescent="0.35">
      <c r="A77" s="4" t="s">
        <v>107</v>
      </c>
      <c r="B77" s="4" t="s">
        <v>33</v>
      </c>
      <c r="C77" s="4" t="s">
        <v>32</v>
      </c>
      <c r="D77" s="4" t="s">
        <v>1</v>
      </c>
      <c r="E77" s="4" t="s">
        <v>5</v>
      </c>
      <c r="F77" s="4" t="s">
        <v>10</v>
      </c>
      <c r="G77" s="4" t="s">
        <v>27</v>
      </c>
      <c r="H77" s="13">
        <v>-3.5479835638992898</v>
      </c>
      <c r="I77" s="13">
        <v>2.7678045771819599</v>
      </c>
      <c r="J77" s="13">
        <v>4.66600096217058</v>
      </c>
      <c r="K77" s="13">
        <v>0.69763633569239503</v>
      </c>
      <c r="L77" s="13">
        <v>0.20725488253161301</v>
      </c>
      <c r="M77" s="13">
        <v>0.34906967377013198</v>
      </c>
      <c r="N77" s="13">
        <v>0.93579905965811705</v>
      </c>
      <c r="O77" s="13">
        <v>0.42890624999999999</v>
      </c>
      <c r="P77" s="13">
        <v>0.96425755574817096</v>
      </c>
    </row>
    <row r="78" spans="1:16" x14ac:dyDescent="0.35">
      <c r="A78" s="4" t="s">
        <v>107</v>
      </c>
      <c r="B78" s="4" t="s">
        <v>33</v>
      </c>
      <c r="C78" s="4" t="s">
        <v>32</v>
      </c>
      <c r="D78" s="4" t="s">
        <v>1</v>
      </c>
      <c r="E78" s="4" t="s">
        <v>13</v>
      </c>
      <c r="F78" s="4" t="s">
        <v>10</v>
      </c>
      <c r="G78" s="4" t="s">
        <v>28</v>
      </c>
      <c r="H78" s="13">
        <v>-3.6072271945239498</v>
      </c>
      <c r="I78" s="13">
        <v>-4.9358463806532598</v>
      </c>
      <c r="J78" s="13">
        <v>-2.2632040070390298</v>
      </c>
      <c r="K78" s="13">
        <v>-0.44658338112843499</v>
      </c>
      <c r="L78" s="13">
        <v>0.31770880857926498</v>
      </c>
      <c r="M78" s="13">
        <v>0.48859548108405298</v>
      </c>
      <c r="N78" s="13">
        <v>0.93940408076085102</v>
      </c>
      <c r="O78" s="13">
        <v>0.61796874999999996</v>
      </c>
      <c r="P78" s="13">
        <v>0.96615516745512797</v>
      </c>
    </row>
    <row r="79" spans="1:16" x14ac:dyDescent="0.35">
      <c r="A79" s="4" t="s">
        <v>107</v>
      </c>
      <c r="B79" s="4" t="s">
        <v>33</v>
      </c>
      <c r="C79" s="4" t="s">
        <v>32</v>
      </c>
      <c r="D79" s="4" t="s">
        <v>1</v>
      </c>
      <c r="E79" s="4" t="s">
        <v>2</v>
      </c>
      <c r="F79" s="4" t="s">
        <v>10</v>
      </c>
      <c r="G79" s="4" t="s">
        <v>26</v>
      </c>
      <c r="H79" s="13">
        <v>-3.5635228236783099</v>
      </c>
      <c r="I79" s="13">
        <v>-4.7196870020961699</v>
      </c>
      <c r="J79" s="13">
        <v>-1.78958324100764</v>
      </c>
      <c r="K79" s="13">
        <v>-0.315611004200814</v>
      </c>
      <c r="L79" s="13">
        <v>0.35937534519296899</v>
      </c>
      <c r="M79" s="13">
        <v>0.52293306970407505</v>
      </c>
      <c r="N79" s="13">
        <v>0.95012388287452298</v>
      </c>
      <c r="O79" s="13">
        <v>0.63359374999999996</v>
      </c>
      <c r="P79" s="13">
        <v>0.97631695961813603</v>
      </c>
    </row>
    <row r="80" spans="1:16" x14ac:dyDescent="0.35">
      <c r="A80" s="4" t="s">
        <v>107</v>
      </c>
      <c r="B80" s="4" t="s">
        <v>33</v>
      </c>
      <c r="C80" s="4" t="s">
        <v>32</v>
      </c>
      <c r="D80" s="4" t="s">
        <v>1</v>
      </c>
      <c r="E80" s="4" t="s">
        <v>7</v>
      </c>
      <c r="F80" s="4" t="s">
        <v>3</v>
      </c>
      <c r="G80" s="4" t="s">
        <v>8</v>
      </c>
      <c r="H80" s="13">
        <v>-5.2233582977857003</v>
      </c>
      <c r="I80" s="13">
        <v>-3.4861677630819199</v>
      </c>
      <c r="J80" s="13">
        <v>2.9287789431313702</v>
      </c>
      <c r="K80" s="13">
        <v>0.45509402504199598</v>
      </c>
      <c r="L80" s="13">
        <v>0.33160664253884797</v>
      </c>
      <c r="M80" s="13">
        <v>0.45504815288480799</v>
      </c>
      <c r="N80" s="13">
        <v>0.96186112303215698</v>
      </c>
      <c r="O80" s="13">
        <v>0.59531250000000002</v>
      </c>
      <c r="P80" s="13">
        <v>0.98289357994017601</v>
      </c>
    </row>
    <row r="81" spans="1:16" x14ac:dyDescent="0.35">
      <c r="A81" s="4" t="s">
        <v>107</v>
      </c>
      <c r="B81" s="4" t="s">
        <v>33</v>
      </c>
      <c r="C81" s="4" t="s">
        <v>32</v>
      </c>
      <c r="D81" s="4" t="s">
        <v>9</v>
      </c>
      <c r="E81" s="4" t="s">
        <v>5</v>
      </c>
      <c r="F81" s="4" t="s">
        <v>10</v>
      </c>
      <c r="G81" s="4" t="s">
        <v>12</v>
      </c>
      <c r="H81" s="13">
        <v>-3.9500842700970402</v>
      </c>
      <c r="I81" s="13">
        <v>-2.4202481361514101</v>
      </c>
      <c r="J81" s="13">
        <v>2.77509870923438</v>
      </c>
      <c r="K81" s="13">
        <v>0.52859541383533004</v>
      </c>
      <c r="L81" s="13">
        <v>0.33854207413757098</v>
      </c>
      <c r="M81" s="13">
        <v>0.44788384608137799</v>
      </c>
      <c r="N81" s="13">
        <v>0.96689941077230301</v>
      </c>
      <c r="O81" s="13">
        <v>0.546875</v>
      </c>
      <c r="P81" s="13">
        <v>0.99408787307719004</v>
      </c>
    </row>
    <row r="82" spans="1:16" x14ac:dyDescent="0.35">
      <c r="A82" s="4" t="s">
        <v>106</v>
      </c>
      <c r="B82" s="4" t="s">
        <v>71</v>
      </c>
      <c r="C82" s="4" t="s">
        <v>70</v>
      </c>
      <c r="D82" s="4" t="s">
        <v>1</v>
      </c>
      <c r="E82" s="4" t="s">
        <v>5</v>
      </c>
      <c r="F82" s="4" t="s">
        <v>3</v>
      </c>
      <c r="G82" s="4" t="s">
        <v>6</v>
      </c>
      <c r="H82" s="13">
        <v>-5.4070722078157498</v>
      </c>
      <c r="I82" s="13">
        <v>-1.41425890038402</v>
      </c>
      <c r="J82" s="13">
        <v>4.8859135007993304</v>
      </c>
      <c r="K82" s="13">
        <v>0.84780941466543702</v>
      </c>
      <c r="L82" s="13">
        <v>0.16145974640553601</v>
      </c>
      <c r="M82" s="13">
        <v>0.29202328965187602</v>
      </c>
      <c r="N82" s="13">
        <v>0.69802395968090103</v>
      </c>
      <c r="O82" s="13">
        <v>0.37109375</v>
      </c>
      <c r="P82" s="13">
        <v>0.647992016989134</v>
      </c>
    </row>
    <row r="83" spans="1:16" x14ac:dyDescent="0.35">
      <c r="A83" s="4" t="s">
        <v>106</v>
      </c>
      <c r="B83" s="4" t="s">
        <v>71</v>
      </c>
      <c r="C83" s="4" t="s">
        <v>70</v>
      </c>
      <c r="D83" s="4" t="s">
        <v>19</v>
      </c>
      <c r="E83" s="4" t="s">
        <v>5</v>
      </c>
      <c r="F83" s="4" t="s">
        <v>10</v>
      </c>
      <c r="G83" s="4" t="s">
        <v>20</v>
      </c>
      <c r="H83" s="13">
        <v>-3.6552006622284798</v>
      </c>
      <c r="I83" s="13">
        <v>-0.57811561590251603</v>
      </c>
      <c r="J83" s="13">
        <v>4.5378438841696598</v>
      </c>
      <c r="K83" s="13">
        <v>0.48248017468948201</v>
      </c>
      <c r="L83" s="13">
        <v>0.29166723654711002</v>
      </c>
      <c r="M83" s="13">
        <v>0.387538236231596</v>
      </c>
      <c r="N83" s="13">
        <v>0.857020822159965</v>
      </c>
      <c r="O83" s="13">
        <v>0.51249999999999996</v>
      </c>
      <c r="P83" s="13">
        <v>0.86176112452446596</v>
      </c>
    </row>
    <row r="84" spans="1:16" x14ac:dyDescent="0.35">
      <c r="A84" s="4" t="s">
        <v>106</v>
      </c>
      <c r="B84" s="4" t="s">
        <v>71</v>
      </c>
      <c r="C84" s="4" t="s">
        <v>70</v>
      </c>
      <c r="D84" s="4" t="s">
        <v>1</v>
      </c>
      <c r="E84" s="4" t="s">
        <v>5</v>
      </c>
      <c r="F84" s="4" t="s">
        <v>10</v>
      </c>
      <c r="G84" s="4" t="s">
        <v>27</v>
      </c>
      <c r="H84" s="13">
        <v>-4.7874745077380201</v>
      </c>
      <c r="I84" s="13">
        <v>-3.2193381364998399</v>
      </c>
      <c r="J84" s="13">
        <v>3.0800665752385701</v>
      </c>
      <c r="K84" s="13">
        <v>0.51844165080425997</v>
      </c>
      <c r="L84" s="13">
        <v>0.29166723654711002</v>
      </c>
      <c r="M84" s="13">
        <v>0.45804058686544102</v>
      </c>
      <c r="N84" s="13">
        <v>0.94265590718398995</v>
      </c>
      <c r="O84" s="13">
        <v>0.62031250000000004</v>
      </c>
      <c r="P84" s="13">
        <v>0.97449480330097904</v>
      </c>
    </row>
    <row r="85" spans="1:16" x14ac:dyDescent="0.35">
      <c r="A85" s="4" t="s">
        <v>106</v>
      </c>
      <c r="B85" s="4" t="s">
        <v>71</v>
      </c>
      <c r="C85" s="4" t="s">
        <v>70</v>
      </c>
      <c r="D85" s="4" t="s">
        <v>9</v>
      </c>
      <c r="E85" s="4" t="s">
        <v>5</v>
      </c>
      <c r="F85" s="4" t="s">
        <v>10</v>
      </c>
      <c r="G85" s="4" t="s">
        <v>12</v>
      </c>
      <c r="H85" s="13">
        <v>-4.3822410737795003</v>
      </c>
      <c r="I85" s="13">
        <v>-1.87031977321535</v>
      </c>
      <c r="J85" s="13">
        <v>3.4033983521345901</v>
      </c>
      <c r="K85" s="13">
        <v>0.61993921757992698</v>
      </c>
      <c r="L85" s="13">
        <v>0.27461203178254501</v>
      </c>
      <c r="M85" s="13">
        <v>0.40714947603757401</v>
      </c>
      <c r="N85" s="13">
        <v>0.96698375347844401</v>
      </c>
      <c r="O85" s="13">
        <v>0.50937500000000002</v>
      </c>
      <c r="P85" s="13">
        <v>0.99441837878685202</v>
      </c>
    </row>
    <row r="86" spans="1:16" x14ac:dyDescent="0.35">
      <c r="A86" s="4" t="s">
        <v>105</v>
      </c>
      <c r="B86" s="4" t="s">
        <v>38</v>
      </c>
      <c r="C86" s="4" t="s">
        <v>72</v>
      </c>
      <c r="D86" s="4" t="s">
        <v>1</v>
      </c>
      <c r="E86" s="4" t="s">
        <v>5</v>
      </c>
      <c r="F86" s="4" t="s">
        <v>3</v>
      </c>
      <c r="G86" s="4" t="s">
        <v>6</v>
      </c>
      <c r="H86" s="13">
        <v>-5.57552024002828</v>
      </c>
      <c r="I86" s="13">
        <v>-1.66173310528803</v>
      </c>
      <c r="J86" s="13">
        <v>4.8184722719608999</v>
      </c>
      <c r="K86" s="13">
        <v>0.71626921478417305</v>
      </c>
      <c r="L86" s="13">
        <v>0.17187630277713101</v>
      </c>
      <c r="M86" s="13">
        <v>0.30499013313711898</v>
      </c>
      <c r="N86" s="13">
        <v>0.70753641573289106</v>
      </c>
      <c r="O86" s="13">
        <v>0.37031249999999999</v>
      </c>
      <c r="P86" s="13">
        <v>0.66963483731210005</v>
      </c>
    </row>
    <row r="87" spans="1:16" x14ac:dyDescent="0.35">
      <c r="A87" s="4" t="s">
        <v>105</v>
      </c>
      <c r="B87" s="4" t="s">
        <v>38</v>
      </c>
      <c r="C87" s="4" t="s">
        <v>72</v>
      </c>
      <c r="D87" s="4" t="s">
        <v>19</v>
      </c>
      <c r="E87" s="4" t="s">
        <v>5</v>
      </c>
      <c r="F87" s="4" t="s">
        <v>10</v>
      </c>
      <c r="G87" s="4" t="s">
        <v>20</v>
      </c>
      <c r="H87" s="13">
        <v>-3.2149331971137598</v>
      </c>
      <c r="I87" s="13">
        <v>-0.80257836398182003</v>
      </c>
      <c r="J87" s="13">
        <v>3.4336427133319201</v>
      </c>
      <c r="K87" s="13">
        <v>0.48983220907428898</v>
      </c>
      <c r="L87" s="13">
        <v>0.29687554992929899</v>
      </c>
      <c r="M87" s="13">
        <v>0.40568686166307699</v>
      </c>
      <c r="N87" s="13">
        <v>0.85996754977409096</v>
      </c>
      <c r="O87" s="13">
        <v>0.53828125000000004</v>
      </c>
      <c r="P87" s="13">
        <v>0.86407184525710801</v>
      </c>
    </row>
    <row r="88" spans="1:16" x14ac:dyDescent="0.35">
      <c r="A88" s="4" t="s">
        <v>105</v>
      </c>
      <c r="B88" s="4" t="s">
        <v>38</v>
      </c>
      <c r="C88" s="4" t="s">
        <v>72</v>
      </c>
      <c r="D88" s="4" t="s">
        <v>1</v>
      </c>
      <c r="E88" s="4" t="s">
        <v>5</v>
      </c>
      <c r="F88" s="4" t="s">
        <v>10</v>
      </c>
      <c r="G88" s="4" t="s">
        <v>27</v>
      </c>
      <c r="H88" s="13">
        <v>-5.0194080037494704</v>
      </c>
      <c r="I88" s="13">
        <v>-3.51626137197057</v>
      </c>
      <c r="J88" s="13">
        <v>2.1542385278348699</v>
      </c>
      <c r="K88" s="13">
        <v>0.33531077749945598</v>
      </c>
      <c r="L88" s="13">
        <v>0.34715063626832898</v>
      </c>
      <c r="M88" s="13">
        <v>0.51233016642136398</v>
      </c>
      <c r="N88" s="13">
        <v>0.94704199821934298</v>
      </c>
      <c r="O88" s="13">
        <v>0.64140624999999996</v>
      </c>
      <c r="P88" s="13">
        <v>0.97631101828032896</v>
      </c>
    </row>
    <row r="89" spans="1:16" x14ac:dyDescent="0.35">
      <c r="A89" s="4" t="s">
        <v>105</v>
      </c>
      <c r="B89" s="4" t="s">
        <v>38</v>
      </c>
      <c r="C89" s="4" t="s">
        <v>72</v>
      </c>
      <c r="D89" s="4" t="s">
        <v>9</v>
      </c>
      <c r="E89" s="4" t="s">
        <v>5</v>
      </c>
      <c r="F89" s="4" t="s">
        <v>10</v>
      </c>
      <c r="G89" s="4" t="s">
        <v>12</v>
      </c>
      <c r="H89" s="13">
        <v>-4.0739526991751998</v>
      </c>
      <c r="I89" s="13">
        <v>-2.1529496252756801</v>
      </c>
      <c r="J89" s="13">
        <v>3.0344751839192998</v>
      </c>
      <c r="K89" s="13">
        <v>0.43824817323838999</v>
      </c>
      <c r="L89" s="13">
        <v>0.30051866546984901</v>
      </c>
      <c r="M89" s="13">
        <v>0.43082023769996702</v>
      </c>
      <c r="N89" s="13">
        <v>0.96603791036627196</v>
      </c>
      <c r="O89" s="13">
        <v>0.56328124999999996</v>
      </c>
      <c r="P89" s="13">
        <v>0.99524543895223505</v>
      </c>
    </row>
    <row r="90" spans="1:16" x14ac:dyDescent="0.35">
      <c r="A90" s="4" t="s">
        <v>104</v>
      </c>
      <c r="B90" s="4" t="s">
        <v>38</v>
      </c>
      <c r="C90" s="4" t="s">
        <v>54</v>
      </c>
      <c r="D90" s="4" t="s">
        <v>1</v>
      </c>
      <c r="E90" s="4" t="s">
        <v>5</v>
      </c>
      <c r="F90" s="4" t="s">
        <v>3</v>
      </c>
      <c r="G90" s="4" t="s">
        <v>6</v>
      </c>
      <c r="H90" s="13">
        <v>-5.3612568122872704</v>
      </c>
      <c r="I90" s="13">
        <v>-1.8218665343348099</v>
      </c>
      <c r="J90" s="13">
        <v>4.25770579634227</v>
      </c>
      <c r="K90" s="13">
        <v>0.72006145987383396</v>
      </c>
      <c r="L90" s="13">
        <v>0.19791774206198201</v>
      </c>
      <c r="M90" s="13">
        <v>0.33142199061462801</v>
      </c>
      <c r="N90" s="13">
        <v>0.73291733833349604</v>
      </c>
      <c r="O90" s="13">
        <v>0.40625</v>
      </c>
      <c r="P90" s="13">
        <v>0.69837780088425805</v>
      </c>
    </row>
    <row r="91" spans="1:16" x14ac:dyDescent="0.35">
      <c r="A91" s="4" t="s">
        <v>104</v>
      </c>
      <c r="B91" s="4" t="s">
        <v>38</v>
      </c>
      <c r="C91" s="4" t="s">
        <v>54</v>
      </c>
      <c r="D91" s="4" t="s">
        <v>19</v>
      </c>
      <c r="E91" s="4" t="s">
        <v>5</v>
      </c>
      <c r="F91" s="4" t="s">
        <v>10</v>
      </c>
      <c r="G91" s="4" t="s">
        <v>20</v>
      </c>
      <c r="H91" s="13">
        <v>-1.6729227019110799</v>
      </c>
      <c r="I91" s="13">
        <v>7.3365175568112599</v>
      </c>
      <c r="J91" s="13">
        <v>8.9172861614590904</v>
      </c>
      <c r="K91" s="13">
        <v>0.70660218026266597</v>
      </c>
      <c r="L91" s="13">
        <v>0.229167533102453</v>
      </c>
      <c r="M91" s="13">
        <v>0.35487068765431101</v>
      </c>
      <c r="N91" s="13">
        <v>0.84708598567803495</v>
      </c>
      <c r="O91" s="13">
        <v>0.45781250000000001</v>
      </c>
      <c r="P91" s="13">
        <v>0.84496960525270204</v>
      </c>
    </row>
    <row r="92" spans="1:16" x14ac:dyDescent="0.35">
      <c r="A92" s="4" t="s">
        <v>104</v>
      </c>
      <c r="B92" s="4" t="s">
        <v>38</v>
      </c>
      <c r="C92" s="4" t="s">
        <v>54</v>
      </c>
      <c r="D92" s="4" t="s">
        <v>19</v>
      </c>
      <c r="E92" s="4" t="s">
        <v>5</v>
      </c>
      <c r="F92" s="4" t="s">
        <v>3</v>
      </c>
      <c r="G92" s="4" t="s">
        <v>24</v>
      </c>
      <c r="H92" s="13">
        <v>-4.2645742143678698</v>
      </c>
      <c r="I92" s="13">
        <v>3.4253084137905198E-3</v>
      </c>
      <c r="J92" s="13">
        <v>5.73908053220942</v>
      </c>
      <c r="K92" s="13">
        <v>0.80057736599256801</v>
      </c>
      <c r="L92" s="13">
        <v>0.170985754107053</v>
      </c>
      <c r="M92" s="13">
        <v>0.288509967032962</v>
      </c>
      <c r="N92" s="13">
        <v>0.86692389032087902</v>
      </c>
      <c r="O92" s="13">
        <v>0.32968750000000002</v>
      </c>
      <c r="P92" s="13">
        <v>0.79849558959853195</v>
      </c>
    </row>
    <row r="93" spans="1:16" x14ac:dyDescent="0.35">
      <c r="A93" s="4" t="s">
        <v>104</v>
      </c>
      <c r="B93" s="4" t="s">
        <v>38</v>
      </c>
      <c r="C93" s="4" t="s">
        <v>54</v>
      </c>
      <c r="D93" s="4" t="s">
        <v>9</v>
      </c>
      <c r="E93" s="4" t="s">
        <v>5</v>
      </c>
      <c r="F93" s="4" t="s">
        <v>3</v>
      </c>
      <c r="G93" s="4" t="s">
        <v>17</v>
      </c>
      <c r="H93" s="13">
        <v>-4.1434892990014198</v>
      </c>
      <c r="I93" s="13">
        <v>-1.89490410362088</v>
      </c>
      <c r="J93" s="13">
        <v>3.22599049243362</v>
      </c>
      <c r="K93" s="13">
        <v>0.46531531847503799</v>
      </c>
      <c r="L93" s="13">
        <v>0.31088132274071001</v>
      </c>
      <c r="M93" s="13">
        <v>0.421315754616639</v>
      </c>
      <c r="N93" s="13">
        <v>0.87825394414527302</v>
      </c>
      <c r="O93" s="13">
        <v>0.55937499999999996</v>
      </c>
      <c r="P93" s="13">
        <v>0.88781009497095398</v>
      </c>
    </row>
    <row r="94" spans="1:16" x14ac:dyDescent="0.35">
      <c r="A94" s="4" t="s">
        <v>104</v>
      </c>
      <c r="B94" s="4" t="s">
        <v>38</v>
      </c>
      <c r="C94" s="4" t="s">
        <v>54</v>
      </c>
      <c r="D94" s="4" t="s">
        <v>19</v>
      </c>
      <c r="E94" s="4" t="s">
        <v>7</v>
      </c>
      <c r="F94" s="4" t="s">
        <v>10</v>
      </c>
      <c r="G94" s="4" t="s">
        <v>22</v>
      </c>
      <c r="H94" s="13">
        <v>-1.4965569544097499</v>
      </c>
      <c r="I94" s="13">
        <v>-3.6097430984376699</v>
      </c>
      <c r="J94" s="13">
        <v>-3.4116191067647499</v>
      </c>
      <c r="K94" s="13">
        <v>-0.54092228073928195</v>
      </c>
      <c r="L94" s="13">
        <v>0.31088132274071001</v>
      </c>
      <c r="M94" s="13">
        <v>0.43542173382514698</v>
      </c>
      <c r="N94" s="13">
        <v>0.93279443663730899</v>
      </c>
      <c r="O94" s="13">
        <v>0.57109374999999996</v>
      </c>
      <c r="P94" s="13">
        <v>0.91604624715995298</v>
      </c>
    </row>
    <row r="95" spans="1:16" x14ac:dyDescent="0.35">
      <c r="A95" s="4" t="s">
        <v>104</v>
      </c>
      <c r="B95" s="4" t="s">
        <v>38</v>
      </c>
      <c r="C95" s="4" t="s">
        <v>54</v>
      </c>
      <c r="D95" s="4" t="s">
        <v>1</v>
      </c>
      <c r="E95" s="4" t="s">
        <v>5</v>
      </c>
      <c r="F95" s="4" t="s">
        <v>10</v>
      </c>
      <c r="G95" s="4" t="s">
        <v>27</v>
      </c>
      <c r="H95" s="13">
        <v>-4.8427931648317504</v>
      </c>
      <c r="I95" s="13">
        <v>-3.4744870870564899</v>
      </c>
      <c r="J95" s="13">
        <v>1.93581690193272</v>
      </c>
      <c r="K95" s="13">
        <v>0.36535940387756</v>
      </c>
      <c r="L95" s="13">
        <v>0.33333375718306102</v>
      </c>
      <c r="M95" s="13">
        <v>0.455443252008355</v>
      </c>
      <c r="N95" s="13">
        <v>0.94018017047275704</v>
      </c>
      <c r="O95" s="13">
        <v>0.60468750000000004</v>
      </c>
      <c r="P95" s="13">
        <v>0.97471884612443005</v>
      </c>
    </row>
    <row r="96" spans="1:16" x14ac:dyDescent="0.35">
      <c r="A96" s="4" t="s">
        <v>104</v>
      </c>
      <c r="B96" s="4" t="s">
        <v>38</v>
      </c>
      <c r="C96" s="4" t="s">
        <v>54</v>
      </c>
      <c r="D96" s="4" t="s">
        <v>19</v>
      </c>
      <c r="E96" s="4" t="s">
        <v>2</v>
      </c>
      <c r="F96" s="4" t="s">
        <v>10</v>
      </c>
      <c r="G96" s="4" t="s">
        <v>29</v>
      </c>
      <c r="H96" s="13">
        <v>-1.7299026857691799</v>
      </c>
      <c r="I96" s="13">
        <v>-3.0009296645336301</v>
      </c>
      <c r="J96" s="13">
        <v>-2.5429725205225702</v>
      </c>
      <c r="K96" s="13">
        <v>-0.38267482947912901</v>
      </c>
      <c r="L96" s="13">
        <v>0.37500030140476798</v>
      </c>
      <c r="M96" s="13">
        <v>0.528199299633202</v>
      </c>
      <c r="N96" s="13">
        <v>0.95737163882920895</v>
      </c>
      <c r="O96" s="13">
        <v>0.67265624999999996</v>
      </c>
      <c r="P96" s="13">
        <v>0.981700218744186</v>
      </c>
    </row>
    <row r="97" spans="1:16" x14ac:dyDescent="0.35">
      <c r="A97" s="4" t="s">
        <v>104</v>
      </c>
      <c r="B97" s="4" t="s">
        <v>38</v>
      </c>
      <c r="C97" s="4" t="s">
        <v>54</v>
      </c>
      <c r="D97" s="4" t="s">
        <v>9</v>
      </c>
      <c r="E97" s="4" t="s">
        <v>5</v>
      </c>
      <c r="F97" s="4" t="s">
        <v>10</v>
      </c>
      <c r="G97" s="4" t="s">
        <v>12</v>
      </c>
      <c r="H97" s="13">
        <v>-4.7705545816705799</v>
      </c>
      <c r="I97" s="13">
        <v>5.2427248071782699</v>
      </c>
      <c r="J97" s="13">
        <v>10.0389358519071</v>
      </c>
      <c r="K97" s="13">
        <v>1.32759318069432</v>
      </c>
      <c r="L97" s="13">
        <v>0.13541842640350599</v>
      </c>
      <c r="M97" s="13">
        <v>0.16994353060647399</v>
      </c>
      <c r="N97" s="13">
        <v>0.96285423192680997</v>
      </c>
      <c r="O97" s="13">
        <v>0.28671875000000002</v>
      </c>
      <c r="P97" s="13">
        <v>0.99057031617935898</v>
      </c>
    </row>
    <row r="98" spans="1:16" x14ac:dyDescent="0.35">
      <c r="A98" s="4" t="s">
        <v>103</v>
      </c>
      <c r="B98" s="4" t="s">
        <v>71</v>
      </c>
      <c r="C98" s="4" t="s">
        <v>73</v>
      </c>
      <c r="D98" s="4" t="s">
        <v>1</v>
      </c>
      <c r="E98" s="4" t="s">
        <v>5</v>
      </c>
      <c r="F98" s="4" t="s">
        <v>3</v>
      </c>
      <c r="G98" s="4" t="s">
        <v>6</v>
      </c>
      <c r="H98" s="13">
        <v>-5.2025414709178497</v>
      </c>
      <c r="I98" s="13">
        <v>-1.63127077760799</v>
      </c>
      <c r="J98" s="13">
        <v>5.1651583225246496</v>
      </c>
      <c r="K98" s="13">
        <v>0.70462340583056005</v>
      </c>
      <c r="L98" s="13">
        <v>0.17187630277713101</v>
      </c>
      <c r="M98" s="13">
        <v>0.319174395822933</v>
      </c>
      <c r="N98" s="13">
        <v>0.72020783284712997</v>
      </c>
      <c r="O98" s="13">
        <v>0.40312500000000001</v>
      </c>
      <c r="P98" s="13">
        <v>0.67827594927623602</v>
      </c>
    </row>
    <row r="99" spans="1:16" x14ac:dyDescent="0.35">
      <c r="A99" s="4" t="s">
        <v>103</v>
      </c>
      <c r="B99" s="4" t="s">
        <v>71</v>
      </c>
      <c r="C99" s="4" t="s">
        <v>73</v>
      </c>
      <c r="D99" s="4" t="s">
        <v>19</v>
      </c>
      <c r="E99" s="4" t="s">
        <v>5</v>
      </c>
      <c r="F99" s="4" t="s">
        <v>3</v>
      </c>
      <c r="G99" s="4" t="s">
        <v>24</v>
      </c>
      <c r="H99" s="13">
        <v>-4.0064115906195497</v>
      </c>
      <c r="I99" s="13">
        <v>0.37337900389777401</v>
      </c>
      <c r="J99" s="13">
        <v>4.94553934221417</v>
      </c>
      <c r="K99" s="13">
        <v>0.76100934552202004</v>
      </c>
      <c r="L99" s="13">
        <v>0.20725488253161301</v>
      </c>
      <c r="M99" s="13">
        <v>0.30676675729681302</v>
      </c>
      <c r="N99" s="13">
        <v>0.85674736298004595</v>
      </c>
      <c r="O99" s="13">
        <v>0.37812499999999999</v>
      </c>
      <c r="P99" s="13">
        <v>0.81695988219736004</v>
      </c>
    </row>
    <row r="100" spans="1:16" x14ac:dyDescent="0.35">
      <c r="A100" s="4" t="s">
        <v>103</v>
      </c>
      <c r="B100" s="4" t="s">
        <v>71</v>
      </c>
      <c r="C100" s="4" t="s">
        <v>73</v>
      </c>
      <c r="D100" s="4" t="s">
        <v>19</v>
      </c>
      <c r="E100" s="4" t="s">
        <v>5</v>
      </c>
      <c r="F100" s="4" t="s">
        <v>10</v>
      </c>
      <c r="G100" s="4" t="s">
        <v>20</v>
      </c>
      <c r="H100" s="13">
        <v>-3.4412475602216501</v>
      </c>
      <c r="I100" s="13">
        <v>-0.58356045016482705</v>
      </c>
      <c r="J100" s="13">
        <v>4.0448658279058396</v>
      </c>
      <c r="K100" s="13">
        <v>0.487823738540624</v>
      </c>
      <c r="L100" s="13">
        <v>0.27979335730170202</v>
      </c>
      <c r="M100" s="13">
        <v>0.39270368972040798</v>
      </c>
      <c r="N100" s="13">
        <v>0.85774534234306099</v>
      </c>
      <c r="O100" s="13">
        <v>0.51015624999999998</v>
      </c>
      <c r="P100" s="13">
        <v>0.85220332950752398</v>
      </c>
    </row>
    <row r="101" spans="1:16" x14ac:dyDescent="0.35">
      <c r="A101" s="4" t="s">
        <v>103</v>
      </c>
      <c r="B101" s="4" t="s">
        <v>71</v>
      </c>
      <c r="C101" s="4" t="s">
        <v>73</v>
      </c>
      <c r="D101" s="4" t="s">
        <v>9</v>
      </c>
      <c r="E101" s="4" t="s">
        <v>5</v>
      </c>
      <c r="F101" s="4" t="s">
        <v>3</v>
      </c>
      <c r="G101" s="4" t="s">
        <v>17</v>
      </c>
      <c r="H101" s="13">
        <v>-3.99694950409123</v>
      </c>
      <c r="I101" s="13">
        <v>-2.17348611465217</v>
      </c>
      <c r="J101" s="13">
        <v>3.0490638899624498</v>
      </c>
      <c r="K101" s="13">
        <v>0.53036021662305599</v>
      </c>
      <c r="L101" s="13">
        <v>0.31770880857926498</v>
      </c>
      <c r="M101" s="13">
        <v>0.45636479295815802</v>
      </c>
      <c r="N101" s="13">
        <v>0.88879341140199197</v>
      </c>
      <c r="O101" s="13">
        <v>0.57109374999999996</v>
      </c>
      <c r="P101" s="13">
        <v>0.89313152818312203</v>
      </c>
    </row>
    <row r="102" spans="1:16" x14ac:dyDescent="0.35">
      <c r="A102" s="4" t="s">
        <v>103</v>
      </c>
      <c r="B102" s="4" t="s">
        <v>71</v>
      </c>
      <c r="C102" s="4" t="s">
        <v>73</v>
      </c>
      <c r="D102" s="4" t="s">
        <v>1</v>
      </c>
      <c r="E102" s="4" t="s">
        <v>5</v>
      </c>
      <c r="F102" s="4" t="s">
        <v>10</v>
      </c>
      <c r="G102" s="4" t="s">
        <v>27</v>
      </c>
      <c r="H102" s="13">
        <v>-5.0184864065818804</v>
      </c>
      <c r="I102" s="13">
        <v>-3.3217426580282798</v>
      </c>
      <c r="J102" s="13">
        <v>3.003192840289</v>
      </c>
      <c r="K102" s="13">
        <v>0.48583045957065202</v>
      </c>
      <c r="L102" s="13">
        <v>0.28497468346637</v>
      </c>
      <c r="M102" s="13">
        <v>0.45113517028806099</v>
      </c>
      <c r="N102" s="13">
        <v>0.94135625430178305</v>
      </c>
      <c r="O102" s="13">
        <v>0.58125000000000004</v>
      </c>
      <c r="P102" s="13">
        <v>0.97290521528396801</v>
      </c>
    </row>
    <row r="103" spans="1:16" x14ac:dyDescent="0.35">
      <c r="A103" s="4" t="s">
        <v>103</v>
      </c>
      <c r="B103" s="4" t="s">
        <v>71</v>
      </c>
      <c r="C103" s="4" t="s">
        <v>73</v>
      </c>
      <c r="D103" s="4" t="s">
        <v>9</v>
      </c>
      <c r="E103" s="4" t="s">
        <v>5</v>
      </c>
      <c r="F103" s="4" t="s">
        <v>10</v>
      </c>
      <c r="G103" s="4" t="s">
        <v>12</v>
      </c>
      <c r="H103" s="13">
        <v>-4.2528822869081901</v>
      </c>
      <c r="I103" s="13">
        <v>3.0535086827034501</v>
      </c>
      <c r="J103" s="13">
        <v>7.0955987669165799</v>
      </c>
      <c r="K103" s="13">
        <v>1.22222664737489</v>
      </c>
      <c r="L103" s="13">
        <v>0.14583494005856201</v>
      </c>
      <c r="M103" s="13">
        <v>0.21742967846177999</v>
      </c>
      <c r="N103" s="13">
        <v>0.962052428720372</v>
      </c>
      <c r="O103" s="13">
        <v>0.32656249999999998</v>
      </c>
      <c r="P103" s="13">
        <v>0.99125310774998099</v>
      </c>
    </row>
    <row r="104" spans="1:16" x14ac:dyDescent="0.35">
      <c r="A104" s="4" t="s">
        <v>103</v>
      </c>
      <c r="B104" s="4" t="s">
        <v>71</v>
      </c>
      <c r="C104" s="4" t="s">
        <v>73</v>
      </c>
      <c r="D104" s="4" t="s">
        <v>1</v>
      </c>
      <c r="E104" s="4" t="s">
        <v>7</v>
      </c>
      <c r="F104" s="4" t="s">
        <v>3</v>
      </c>
      <c r="G104" s="4" t="s">
        <v>8</v>
      </c>
      <c r="H104" s="13">
        <v>-5.0536662443648304</v>
      </c>
      <c r="I104" s="13">
        <v>-4.1490612617632001</v>
      </c>
      <c r="J104" s="13">
        <v>1.7108883153048899</v>
      </c>
      <c r="K104" s="13">
        <v>0.26242402256236602</v>
      </c>
      <c r="L104" s="13">
        <v>0.39896396622826802</v>
      </c>
      <c r="M104" s="13">
        <v>0.54892547443275497</v>
      </c>
      <c r="N104" s="13">
        <v>0.96768640475148404</v>
      </c>
      <c r="O104" s="13">
        <v>0.6640625</v>
      </c>
      <c r="P104" s="13">
        <v>0.99308722148650896</v>
      </c>
    </row>
    <row r="105" spans="1:16" x14ac:dyDescent="0.35">
      <c r="A105" s="4" t="s">
        <v>102</v>
      </c>
      <c r="B105" s="4" t="s">
        <v>67</v>
      </c>
      <c r="C105" s="4" t="s">
        <v>66</v>
      </c>
      <c r="D105" s="4" t="s">
        <v>1</v>
      </c>
      <c r="E105" s="4" t="s">
        <v>5</v>
      </c>
      <c r="F105" s="4" t="s">
        <v>3</v>
      </c>
      <c r="G105" s="4" t="s">
        <v>6</v>
      </c>
      <c r="H105" s="13">
        <v>-5.4430603781772398</v>
      </c>
      <c r="I105" s="13">
        <v>10.6325846580015</v>
      </c>
      <c r="J105" s="13">
        <v>15.5048397533736</v>
      </c>
      <c r="K105" s="13">
        <v>4.25927767281265</v>
      </c>
      <c r="L105" s="13">
        <v>3.6539984880401202E-4</v>
      </c>
      <c r="M105" s="13">
        <v>6.74802473758039E-3</v>
      </c>
      <c r="N105" s="13">
        <v>0.20399697633462999</v>
      </c>
      <c r="O105" s="13">
        <v>0.1</v>
      </c>
      <c r="P105" s="13">
        <v>0.41741410998297301</v>
      </c>
    </row>
    <row r="106" spans="1:16" x14ac:dyDescent="0.35">
      <c r="A106" s="4" t="s">
        <v>102</v>
      </c>
      <c r="B106" s="4" t="s">
        <v>67</v>
      </c>
      <c r="C106" s="4" t="s">
        <v>66</v>
      </c>
      <c r="D106" s="4" t="s">
        <v>19</v>
      </c>
      <c r="E106" s="4" t="s">
        <v>5</v>
      </c>
      <c r="F106" s="4" t="s">
        <v>3</v>
      </c>
      <c r="G106" s="4" t="s">
        <v>24</v>
      </c>
      <c r="H106" s="13">
        <v>-4.0406330189206701</v>
      </c>
      <c r="I106" s="13">
        <v>13.068643874083699</v>
      </c>
      <c r="J106" s="13">
        <v>18.4899252116595</v>
      </c>
      <c r="K106" s="13">
        <v>4.3543350225055999</v>
      </c>
      <c r="L106" s="13">
        <v>3.6539984880401202E-4</v>
      </c>
      <c r="M106" s="13">
        <v>4.7202269877042796E-3</v>
      </c>
      <c r="N106" s="13">
        <v>0.38332976909407701</v>
      </c>
      <c r="O106" s="13">
        <v>0.1</v>
      </c>
      <c r="P106" s="13">
        <v>0.63758933941893703</v>
      </c>
    </row>
    <row r="107" spans="1:16" x14ac:dyDescent="0.35">
      <c r="A107" s="4" t="s">
        <v>102</v>
      </c>
      <c r="B107" s="4" t="s">
        <v>67</v>
      </c>
      <c r="C107" s="4" t="s">
        <v>66</v>
      </c>
      <c r="D107" s="4" t="s">
        <v>19</v>
      </c>
      <c r="E107" s="4" t="s">
        <v>5</v>
      </c>
      <c r="F107" s="4" t="s">
        <v>10</v>
      </c>
      <c r="G107" s="4" t="s">
        <v>20</v>
      </c>
      <c r="H107" s="13">
        <v>-3.4353502145358101</v>
      </c>
      <c r="I107" s="13">
        <v>7.6960062889717902</v>
      </c>
      <c r="J107" s="13">
        <v>12.011064255414301</v>
      </c>
      <c r="K107" s="13">
        <v>3.8822923726643501</v>
      </c>
      <c r="L107" s="13">
        <v>3.6539984880401202E-4</v>
      </c>
      <c r="M107" s="13">
        <v>1.022530281961E-2</v>
      </c>
      <c r="N107" s="13">
        <v>0.46980433120520199</v>
      </c>
      <c r="O107" s="13">
        <v>0.1</v>
      </c>
      <c r="P107" s="13">
        <v>0.65706399168687901</v>
      </c>
    </row>
    <row r="108" spans="1:16" x14ac:dyDescent="0.35">
      <c r="A108" s="4" t="s">
        <v>102</v>
      </c>
      <c r="B108" s="4" t="s">
        <v>67</v>
      </c>
      <c r="C108" s="4" t="s">
        <v>66</v>
      </c>
      <c r="D108" s="4" t="s">
        <v>9</v>
      </c>
      <c r="E108" s="4" t="s">
        <v>5</v>
      </c>
      <c r="F108" s="4" t="s">
        <v>3</v>
      </c>
      <c r="G108" s="4" t="s">
        <v>17</v>
      </c>
      <c r="H108" s="13">
        <v>-3.7954120681781398</v>
      </c>
      <c r="I108" s="13">
        <v>10.092832149061</v>
      </c>
      <c r="J108" s="13">
        <v>15.4292157659519</v>
      </c>
      <c r="K108" s="13">
        <v>3.45713064797462</v>
      </c>
      <c r="L108" s="13">
        <v>3.6539984880401202E-4</v>
      </c>
      <c r="M108" s="13">
        <v>8.7428475964484199E-3</v>
      </c>
      <c r="N108" s="13">
        <v>0.60501831196306799</v>
      </c>
      <c r="O108" s="13">
        <v>0.1</v>
      </c>
      <c r="P108" s="13">
        <v>0.73615930678600205</v>
      </c>
    </row>
    <row r="109" spans="1:16" x14ac:dyDescent="0.35">
      <c r="A109" s="4" t="s">
        <v>102</v>
      </c>
      <c r="B109" s="4" t="s">
        <v>67</v>
      </c>
      <c r="C109" s="4" t="s">
        <v>66</v>
      </c>
      <c r="D109" s="4" t="s">
        <v>19</v>
      </c>
      <c r="E109" s="4" t="s">
        <v>7</v>
      </c>
      <c r="F109" s="4" t="s">
        <v>3</v>
      </c>
      <c r="G109" s="4" t="s">
        <v>25</v>
      </c>
      <c r="H109" s="13">
        <v>-3.2585884317085001</v>
      </c>
      <c r="I109" s="13">
        <v>3.8923121867485602</v>
      </c>
      <c r="J109" s="13">
        <v>7.4009223829198598</v>
      </c>
      <c r="K109" s="13">
        <v>2.3961387768912101</v>
      </c>
      <c r="L109" s="13">
        <v>5.23319582318488E-3</v>
      </c>
      <c r="M109" s="13">
        <v>3.1144128769433999E-2</v>
      </c>
      <c r="N109" s="13">
        <v>0.77094388778209699</v>
      </c>
      <c r="O109" s="13">
        <v>0.1</v>
      </c>
      <c r="P109" s="13">
        <v>0.68189442704201497</v>
      </c>
    </row>
    <row r="110" spans="1:16" x14ac:dyDescent="0.35">
      <c r="A110" s="4" t="s">
        <v>102</v>
      </c>
      <c r="B110" s="4" t="s">
        <v>67</v>
      </c>
      <c r="C110" s="4" t="s">
        <v>66</v>
      </c>
      <c r="D110" s="4" t="s">
        <v>19</v>
      </c>
      <c r="E110" s="4" t="s">
        <v>2</v>
      </c>
      <c r="F110" s="4" t="s">
        <v>3</v>
      </c>
      <c r="G110" s="4" t="s">
        <v>23</v>
      </c>
      <c r="H110" s="13">
        <v>-3.47384049003933</v>
      </c>
      <c r="I110" s="13">
        <v>3.6237936713036998</v>
      </c>
      <c r="J110" s="13">
        <v>8.0981289216081205</v>
      </c>
      <c r="K110" s="13">
        <v>2.27997253095457</v>
      </c>
      <c r="L110" s="13">
        <v>3.6539984880401202E-4</v>
      </c>
      <c r="M110" s="13">
        <v>2.85707352024612E-2</v>
      </c>
      <c r="N110" s="13">
        <v>0.81192268088603003</v>
      </c>
      <c r="O110" s="13">
        <v>0.1</v>
      </c>
      <c r="P110" s="13">
        <v>0.714401290294714</v>
      </c>
    </row>
    <row r="111" spans="1:16" x14ac:dyDescent="0.35">
      <c r="A111" s="4" t="s">
        <v>102</v>
      </c>
      <c r="B111" s="4" t="s">
        <v>67</v>
      </c>
      <c r="C111" s="4" t="s">
        <v>66</v>
      </c>
      <c r="D111" s="4" t="s">
        <v>9</v>
      </c>
      <c r="E111" s="4" t="s">
        <v>5</v>
      </c>
      <c r="F111" s="4" t="s">
        <v>10</v>
      </c>
      <c r="G111" s="4" t="s">
        <v>12</v>
      </c>
      <c r="H111" s="13">
        <v>-4.7244734463953897</v>
      </c>
      <c r="I111" s="13">
        <v>3.3828237686471998</v>
      </c>
      <c r="J111" s="13">
        <v>8.2396020522100493</v>
      </c>
      <c r="K111" s="13">
        <v>2.7987132042401002</v>
      </c>
      <c r="L111" s="13">
        <v>3.6539984880401202E-4</v>
      </c>
      <c r="M111" s="13">
        <v>2.9354300777678501E-2</v>
      </c>
      <c r="N111" s="13">
        <v>0.84214241605895002</v>
      </c>
      <c r="O111" s="13">
        <v>0.1</v>
      </c>
      <c r="P111" s="13">
        <v>0.98469432606259499</v>
      </c>
    </row>
    <row r="112" spans="1:16" x14ac:dyDescent="0.35">
      <c r="A112" s="4" t="s">
        <v>102</v>
      </c>
      <c r="B112" s="4" t="s">
        <v>67</v>
      </c>
      <c r="C112" s="4" t="s">
        <v>66</v>
      </c>
      <c r="D112" s="4" t="s">
        <v>19</v>
      </c>
      <c r="E112" s="4" t="s">
        <v>13</v>
      </c>
      <c r="F112" s="4" t="s">
        <v>10</v>
      </c>
      <c r="G112" s="4" t="s">
        <v>21</v>
      </c>
      <c r="H112" s="13">
        <v>-3.01704559537938</v>
      </c>
      <c r="I112" s="13">
        <v>6.0179659967063204</v>
      </c>
      <c r="J112" s="13">
        <v>9.2644726729368791</v>
      </c>
      <c r="K112" s="13">
        <v>0.98760141560455805</v>
      </c>
      <c r="L112" s="13">
        <v>0.196892263794227</v>
      </c>
      <c r="M112" s="13">
        <v>0.243768096738603</v>
      </c>
      <c r="N112" s="13">
        <v>0.90087317165554004</v>
      </c>
      <c r="O112" s="13">
        <v>0.40546874999999999</v>
      </c>
      <c r="P112" s="13">
        <v>0.87502845617500302</v>
      </c>
    </row>
    <row r="113" spans="1:16" x14ac:dyDescent="0.35">
      <c r="A113" s="4" t="s">
        <v>102</v>
      </c>
      <c r="B113" s="4" t="s">
        <v>67</v>
      </c>
      <c r="C113" s="4" t="s">
        <v>66</v>
      </c>
      <c r="D113" s="4" t="s">
        <v>1</v>
      </c>
      <c r="E113" s="4" t="s">
        <v>13</v>
      </c>
      <c r="F113" s="4" t="s">
        <v>10</v>
      </c>
      <c r="G113" s="4" t="s">
        <v>28</v>
      </c>
      <c r="H113" s="13">
        <v>-5.0850531546128002</v>
      </c>
      <c r="I113" s="13">
        <v>-3.3569288241355402</v>
      </c>
      <c r="J113" s="13">
        <v>2.6702628330122899</v>
      </c>
      <c r="K113" s="13">
        <v>0.47480461332323198</v>
      </c>
      <c r="L113" s="13">
        <v>0.30051866546984901</v>
      </c>
      <c r="M113" s="13">
        <v>0.45450779863341201</v>
      </c>
      <c r="N113" s="13">
        <v>0.93614320889536895</v>
      </c>
      <c r="O113" s="13">
        <v>0.6015625</v>
      </c>
      <c r="P113" s="13">
        <v>0.96730397852403205</v>
      </c>
    </row>
    <row r="114" spans="1:16" x14ac:dyDescent="0.35">
      <c r="A114" s="4" t="s">
        <v>102</v>
      </c>
      <c r="B114" s="4" t="s">
        <v>67</v>
      </c>
      <c r="C114" s="4" t="s">
        <v>66</v>
      </c>
      <c r="D114" s="4" t="s">
        <v>1</v>
      </c>
      <c r="E114" s="4" t="s">
        <v>5</v>
      </c>
      <c r="F114" s="4" t="s">
        <v>10</v>
      </c>
      <c r="G114" s="4" t="s">
        <v>27</v>
      </c>
      <c r="H114" s="13">
        <v>-5.0257004304381301</v>
      </c>
      <c r="I114" s="13">
        <v>-3.1343153551816698</v>
      </c>
      <c r="J114" s="13">
        <v>2.5663000913732898</v>
      </c>
      <c r="K114" s="13">
        <v>0.43696104999234903</v>
      </c>
      <c r="L114" s="13">
        <v>0.29533733758434</v>
      </c>
      <c r="M114" s="13">
        <v>0.464269904788016</v>
      </c>
      <c r="N114" s="13">
        <v>0.94389403296975805</v>
      </c>
      <c r="O114" s="13">
        <v>0.58515625000000004</v>
      </c>
      <c r="P114" s="13">
        <v>0.97110684226025401</v>
      </c>
    </row>
    <row r="115" spans="1:16" x14ac:dyDescent="0.35">
      <c r="A115" s="4" t="s">
        <v>102</v>
      </c>
      <c r="B115" s="4" t="s">
        <v>67</v>
      </c>
      <c r="C115" s="4" t="s">
        <v>66</v>
      </c>
      <c r="D115" s="4" t="s">
        <v>1</v>
      </c>
      <c r="E115" s="4" t="s">
        <v>7</v>
      </c>
      <c r="F115" s="4" t="s">
        <v>3</v>
      </c>
      <c r="G115" s="4" t="s">
        <v>8</v>
      </c>
      <c r="H115" s="13">
        <v>-5.0577554913671001</v>
      </c>
      <c r="I115" s="13">
        <v>0.91061031620856703</v>
      </c>
      <c r="J115" s="13">
        <v>6.2936573942797498</v>
      </c>
      <c r="K115" s="13">
        <v>0.88962392423421299</v>
      </c>
      <c r="L115" s="13">
        <v>0.18134835068753699</v>
      </c>
      <c r="M115" s="13">
        <v>0.26771486040655601</v>
      </c>
      <c r="N115" s="13">
        <v>0.95611123028034095</v>
      </c>
      <c r="O115" s="13">
        <v>0.38359375000000001</v>
      </c>
      <c r="P115" s="13">
        <v>0.97174902194814605</v>
      </c>
    </row>
    <row r="116" spans="1:16" x14ac:dyDescent="0.35">
      <c r="A116" s="4" t="s">
        <v>102</v>
      </c>
      <c r="B116" s="4" t="s">
        <v>67</v>
      </c>
      <c r="C116" s="4" t="s">
        <v>66</v>
      </c>
      <c r="D116" s="4" t="s">
        <v>9</v>
      </c>
      <c r="E116" s="4" t="s">
        <v>13</v>
      </c>
      <c r="F116" s="4" t="s">
        <v>10</v>
      </c>
      <c r="G116" s="4" t="s">
        <v>14</v>
      </c>
      <c r="H116" s="13">
        <v>-4.4401439555479403</v>
      </c>
      <c r="I116" s="13">
        <v>4.6726519201937098</v>
      </c>
      <c r="J116" s="13">
        <v>9.7351565589620908</v>
      </c>
      <c r="K116" s="13">
        <v>2.3750084301960901</v>
      </c>
      <c r="L116" s="13">
        <v>3.6539984880401202E-4</v>
      </c>
      <c r="M116" s="13">
        <v>2.6481506754687498E-2</v>
      </c>
      <c r="N116" s="13">
        <v>0.98260975819250596</v>
      </c>
      <c r="O116" s="13">
        <v>0.1</v>
      </c>
      <c r="P116" s="13">
        <v>0.99895747524991096</v>
      </c>
    </row>
    <row r="117" spans="1:16" x14ac:dyDescent="0.35">
      <c r="A117" s="4" t="s">
        <v>101</v>
      </c>
      <c r="B117" s="4" t="s">
        <v>67</v>
      </c>
      <c r="C117" s="4" t="s">
        <v>74</v>
      </c>
      <c r="D117" s="4" t="s">
        <v>19</v>
      </c>
      <c r="E117" s="4" t="s">
        <v>5</v>
      </c>
      <c r="F117" s="4" t="s">
        <v>10</v>
      </c>
      <c r="G117" s="4" t="s">
        <v>20</v>
      </c>
      <c r="H117" s="13">
        <v>-3.4233408176666198</v>
      </c>
      <c r="I117" s="13">
        <v>-0.47210103651488899</v>
      </c>
      <c r="J117" s="13">
        <v>3.9812006601416599</v>
      </c>
      <c r="K117" s="13">
        <v>0.64556250550640104</v>
      </c>
      <c r="L117" s="13">
        <v>0.244792446817752</v>
      </c>
      <c r="M117" s="13">
        <v>0.38315055938740999</v>
      </c>
      <c r="N117" s="13">
        <v>0.86221612468444697</v>
      </c>
      <c r="O117" s="13">
        <v>0.50937500000000002</v>
      </c>
      <c r="P117" s="13">
        <v>0.84803080016462096</v>
      </c>
    </row>
    <row r="118" spans="1:16" x14ac:dyDescent="0.35">
      <c r="A118" s="4" t="s">
        <v>101</v>
      </c>
      <c r="B118" s="4" t="s">
        <v>67</v>
      </c>
      <c r="C118" s="4" t="s">
        <v>74</v>
      </c>
      <c r="D118" s="4" t="s">
        <v>19</v>
      </c>
      <c r="E118" s="4" t="s">
        <v>13</v>
      </c>
      <c r="F118" s="4" t="s">
        <v>10</v>
      </c>
      <c r="G118" s="4" t="s">
        <v>21</v>
      </c>
      <c r="H118" s="13">
        <v>-3.6408465116180202</v>
      </c>
      <c r="I118" s="13">
        <v>5.2369924066092697</v>
      </c>
      <c r="J118" s="13">
        <v>7.6601656364265001</v>
      </c>
      <c r="K118" s="13">
        <v>1.34175802300155</v>
      </c>
      <c r="L118" s="13">
        <v>0.10881054626871201</v>
      </c>
      <c r="M118" s="13">
        <v>0.18186231790691201</v>
      </c>
      <c r="N118" s="13">
        <v>0.89073123425977896</v>
      </c>
      <c r="O118" s="13">
        <v>0.27890625000000002</v>
      </c>
      <c r="P118" s="13">
        <v>0.82054941260010805</v>
      </c>
    </row>
    <row r="119" spans="1:16" x14ac:dyDescent="0.35">
      <c r="A119" s="4" t="s">
        <v>101</v>
      </c>
      <c r="B119" s="4" t="s">
        <v>67</v>
      </c>
      <c r="C119" s="4" t="s">
        <v>74</v>
      </c>
      <c r="D119" s="4" t="s">
        <v>19</v>
      </c>
      <c r="E119" s="4" t="s">
        <v>2</v>
      </c>
      <c r="F119" s="4" t="s">
        <v>3</v>
      </c>
      <c r="G119" s="4" t="s">
        <v>23</v>
      </c>
      <c r="H119" s="13">
        <v>-3.28570469298365</v>
      </c>
      <c r="I119" s="13">
        <v>-2.11524985808787</v>
      </c>
      <c r="J119" s="13">
        <v>2.2777782745192598</v>
      </c>
      <c r="K119" s="13">
        <v>0.39856875304518102</v>
      </c>
      <c r="L119" s="13">
        <v>0.33854207413757098</v>
      </c>
      <c r="M119" s="13">
        <v>0.52364272216642704</v>
      </c>
      <c r="N119" s="13">
        <v>0.89846327747835897</v>
      </c>
      <c r="O119" s="13">
        <v>0.64609375000000002</v>
      </c>
      <c r="P119" s="13">
        <v>0.903344015360806</v>
      </c>
    </row>
    <row r="120" spans="1:16" x14ac:dyDescent="0.35">
      <c r="A120" s="4" t="s">
        <v>101</v>
      </c>
      <c r="B120" s="4" t="s">
        <v>67</v>
      </c>
      <c r="C120" s="4" t="s">
        <v>74</v>
      </c>
      <c r="D120" s="4" t="s">
        <v>1</v>
      </c>
      <c r="E120" s="4" t="s">
        <v>7</v>
      </c>
      <c r="F120" s="4" t="s">
        <v>3</v>
      </c>
      <c r="G120" s="4" t="s">
        <v>8</v>
      </c>
      <c r="H120" s="13">
        <v>-4.9433559710388604</v>
      </c>
      <c r="I120" s="13">
        <v>-3.68836947758696</v>
      </c>
      <c r="J120" s="13">
        <v>2.4771161923027498</v>
      </c>
      <c r="K120" s="13">
        <v>0.37410537881132999</v>
      </c>
      <c r="L120" s="13">
        <v>0.37305729837881801</v>
      </c>
      <c r="M120" s="13">
        <v>0.52113787408572898</v>
      </c>
      <c r="N120" s="13">
        <v>0.96488472509398604</v>
      </c>
      <c r="O120" s="13">
        <v>0.65703124999999996</v>
      </c>
      <c r="P120" s="13">
        <v>0.98845739662369603</v>
      </c>
    </row>
    <row r="121" spans="1:16" x14ac:dyDescent="0.35">
      <c r="A121" s="4" t="s">
        <v>100</v>
      </c>
      <c r="B121" s="4" t="s">
        <v>31</v>
      </c>
      <c r="C121" s="4" t="s">
        <v>30</v>
      </c>
      <c r="D121" s="4" t="s">
        <v>1</v>
      </c>
      <c r="E121" s="4" t="s">
        <v>5</v>
      </c>
      <c r="F121" s="4" t="s">
        <v>3</v>
      </c>
      <c r="G121" s="4" t="s">
        <v>6</v>
      </c>
      <c r="H121" s="13">
        <v>-5.1552557827996601</v>
      </c>
      <c r="I121" s="13">
        <v>14.115352832556701</v>
      </c>
      <c r="J121" s="13">
        <v>18.666128486409601</v>
      </c>
      <c r="K121" s="13">
        <v>6.9566300424564904</v>
      </c>
      <c r="L121" s="13">
        <v>3.6539984880401202E-4</v>
      </c>
      <c r="M121" s="13">
        <v>4.7116442193561999E-3</v>
      </c>
      <c r="N121" s="13">
        <v>0.170199893013043</v>
      </c>
      <c r="O121" s="13">
        <v>0.1</v>
      </c>
      <c r="P121" s="13">
        <v>0.41741410998297301</v>
      </c>
    </row>
    <row r="122" spans="1:16" x14ac:dyDescent="0.35">
      <c r="A122" s="4" t="s">
        <v>100</v>
      </c>
      <c r="B122" s="4" t="s">
        <v>31</v>
      </c>
      <c r="C122" s="4" t="s">
        <v>30</v>
      </c>
      <c r="D122" s="4" t="s">
        <v>9</v>
      </c>
      <c r="E122" s="4" t="s">
        <v>5</v>
      </c>
      <c r="F122" s="4" t="s">
        <v>3</v>
      </c>
      <c r="G122" s="4" t="s">
        <v>17</v>
      </c>
      <c r="H122" s="13">
        <v>-3.8336006627271599</v>
      </c>
      <c r="I122" s="13">
        <v>11.820014694214899</v>
      </c>
      <c r="J122" s="13">
        <v>16.669400732702599</v>
      </c>
      <c r="K122" s="13">
        <v>5.2287925330790701</v>
      </c>
      <c r="L122" s="13">
        <v>3.6539984880401202E-4</v>
      </c>
      <c r="M122" s="13">
        <v>4.6851048187246096E-3</v>
      </c>
      <c r="N122" s="13">
        <v>0.40112698772477401</v>
      </c>
      <c r="O122" s="13">
        <v>0.1</v>
      </c>
      <c r="P122" s="13">
        <v>0.73615930678600205</v>
      </c>
    </row>
    <row r="123" spans="1:16" x14ac:dyDescent="0.35">
      <c r="A123" s="4" t="s">
        <v>100</v>
      </c>
      <c r="B123" s="4" t="s">
        <v>31</v>
      </c>
      <c r="C123" s="4" t="s">
        <v>30</v>
      </c>
      <c r="D123" s="4" t="s">
        <v>19</v>
      </c>
      <c r="E123" s="4" t="s">
        <v>5</v>
      </c>
      <c r="F123" s="4" t="s">
        <v>3</v>
      </c>
      <c r="G123" s="4" t="s">
        <v>24</v>
      </c>
      <c r="H123" s="13">
        <v>-4.0134391859434597</v>
      </c>
      <c r="I123" s="13">
        <v>11.9399331782795</v>
      </c>
      <c r="J123" s="13">
        <v>15.909098356619401</v>
      </c>
      <c r="K123" s="13">
        <v>7.0926660953737004</v>
      </c>
      <c r="L123" s="13">
        <v>3.6539984880401202E-4</v>
      </c>
      <c r="M123" s="13">
        <v>1.0035572955895E-2</v>
      </c>
      <c r="N123" s="13">
        <v>0.45467320923002003</v>
      </c>
      <c r="O123" s="13">
        <v>0.1</v>
      </c>
      <c r="P123" s="13">
        <v>0.63758933941893703</v>
      </c>
    </row>
    <row r="124" spans="1:16" x14ac:dyDescent="0.35">
      <c r="A124" s="4" t="s">
        <v>100</v>
      </c>
      <c r="B124" s="4" t="s">
        <v>31</v>
      </c>
      <c r="C124" s="4" t="s">
        <v>30</v>
      </c>
      <c r="D124" s="4" t="s">
        <v>9</v>
      </c>
      <c r="E124" s="4" t="s">
        <v>5</v>
      </c>
      <c r="F124" s="4" t="s">
        <v>10</v>
      </c>
      <c r="G124" s="4" t="s">
        <v>12</v>
      </c>
      <c r="H124" s="13">
        <v>-4.5018964850893397</v>
      </c>
      <c r="I124" s="13">
        <v>5.3693230158586003</v>
      </c>
      <c r="J124" s="13">
        <v>9.4798540142496197</v>
      </c>
      <c r="K124" s="13">
        <v>3.5762863992176301</v>
      </c>
      <c r="L124" s="13">
        <v>3.6539984880401202E-4</v>
      </c>
      <c r="M124" s="13">
        <v>1.9141119489282599E-2</v>
      </c>
      <c r="N124" s="13">
        <v>0.79968278648476698</v>
      </c>
      <c r="O124" s="13">
        <v>0.1</v>
      </c>
      <c r="P124" s="13">
        <v>0.98469432606259499</v>
      </c>
    </row>
    <row r="125" spans="1:16" x14ac:dyDescent="0.35">
      <c r="A125" s="4" t="s">
        <v>100</v>
      </c>
      <c r="B125" s="4" t="s">
        <v>31</v>
      </c>
      <c r="C125" s="4" t="s">
        <v>30</v>
      </c>
      <c r="D125" s="4" t="s">
        <v>19</v>
      </c>
      <c r="E125" s="4" t="s">
        <v>5</v>
      </c>
      <c r="F125" s="4" t="s">
        <v>10</v>
      </c>
      <c r="G125" s="4" t="s">
        <v>20</v>
      </c>
      <c r="H125" s="13">
        <v>-3.2048390319376598</v>
      </c>
      <c r="I125" s="13">
        <v>7.8038310005004403</v>
      </c>
      <c r="J125" s="13">
        <v>10.209335317670501</v>
      </c>
      <c r="K125" s="13">
        <v>1.6216670717086299</v>
      </c>
      <c r="L125" s="13">
        <v>7.8128309797594303E-2</v>
      </c>
      <c r="M125" s="13">
        <v>0.113642702748707</v>
      </c>
      <c r="N125" s="13">
        <v>0.81566833596364696</v>
      </c>
      <c r="O125" s="13">
        <v>0.20937500000000001</v>
      </c>
      <c r="P125" s="13">
        <v>0.72105408568519203</v>
      </c>
    </row>
    <row r="126" spans="1:16" x14ac:dyDescent="0.35">
      <c r="A126" s="4" t="s">
        <v>100</v>
      </c>
      <c r="B126" s="4" t="s">
        <v>31</v>
      </c>
      <c r="C126" s="4" t="s">
        <v>30</v>
      </c>
      <c r="D126" s="4" t="s">
        <v>19</v>
      </c>
      <c r="E126" s="4" t="s">
        <v>2</v>
      </c>
      <c r="F126" s="4" t="s">
        <v>3</v>
      </c>
      <c r="G126" s="4" t="s">
        <v>23</v>
      </c>
      <c r="H126" s="13">
        <v>-3.5513741773350702</v>
      </c>
      <c r="I126" s="13">
        <v>-2.2131965163523502</v>
      </c>
      <c r="J126" s="13">
        <v>2.0637163942072001</v>
      </c>
      <c r="K126" s="13">
        <v>0.35670547737649599</v>
      </c>
      <c r="L126" s="13">
        <v>0.36787596544248602</v>
      </c>
      <c r="M126" s="13">
        <v>0.52634462550766403</v>
      </c>
      <c r="N126" s="13">
        <v>0.90197852609439699</v>
      </c>
      <c r="O126" s="13">
        <v>0.65703124999999996</v>
      </c>
      <c r="P126" s="13">
        <v>0.907163805468436</v>
      </c>
    </row>
    <row r="127" spans="1:16" x14ac:dyDescent="0.35">
      <c r="A127" s="4" t="s">
        <v>100</v>
      </c>
      <c r="B127" s="4" t="s">
        <v>31</v>
      </c>
      <c r="C127" s="4" t="s">
        <v>30</v>
      </c>
      <c r="D127" s="4" t="s">
        <v>1</v>
      </c>
      <c r="E127" s="4" t="s">
        <v>5</v>
      </c>
      <c r="F127" s="4" t="s">
        <v>10</v>
      </c>
      <c r="G127" s="4" t="s">
        <v>27</v>
      </c>
      <c r="H127" s="13">
        <v>-3.5160263296427399</v>
      </c>
      <c r="I127" s="13">
        <v>4.7722440280463498</v>
      </c>
      <c r="J127" s="13">
        <v>8.3835012059877201</v>
      </c>
      <c r="K127" s="13">
        <v>1.6283659229935099</v>
      </c>
      <c r="L127" s="13">
        <v>3.6539984880401202E-4</v>
      </c>
      <c r="M127" s="13">
        <v>0.106061010513729</v>
      </c>
      <c r="N127" s="13">
        <v>0.93095996929119196</v>
      </c>
      <c r="O127" s="13">
        <v>0.1</v>
      </c>
      <c r="P127" s="13">
        <v>0.91507909068105997</v>
      </c>
    </row>
    <row r="128" spans="1:16" x14ac:dyDescent="0.35">
      <c r="A128" s="4" t="s">
        <v>100</v>
      </c>
      <c r="B128" s="4" t="s">
        <v>31</v>
      </c>
      <c r="C128" s="4" t="s">
        <v>30</v>
      </c>
      <c r="D128" s="4" t="s">
        <v>1</v>
      </c>
      <c r="E128" s="4" t="s">
        <v>13</v>
      </c>
      <c r="F128" s="4" t="s">
        <v>10</v>
      </c>
      <c r="G128" s="4" t="s">
        <v>28</v>
      </c>
      <c r="H128" s="13">
        <v>-3.7569723141326601</v>
      </c>
      <c r="I128" s="13">
        <v>-5.3316838090809604</v>
      </c>
      <c r="J128" s="13">
        <v>-2.3541126743223799</v>
      </c>
      <c r="K128" s="13">
        <v>-0.41692884075618197</v>
      </c>
      <c r="L128" s="13">
        <v>0.34895870905425203</v>
      </c>
      <c r="M128" s="13">
        <v>0.48666084488761602</v>
      </c>
      <c r="N128" s="13">
        <v>0.93664993228037197</v>
      </c>
      <c r="O128" s="13">
        <v>0.63984375000000004</v>
      </c>
      <c r="P128" s="13">
        <v>0.97094273871955605</v>
      </c>
    </row>
    <row r="129" spans="1:16" x14ac:dyDescent="0.35">
      <c r="A129" s="4" t="s">
        <v>100</v>
      </c>
      <c r="B129" s="4" t="s">
        <v>31</v>
      </c>
      <c r="C129" s="4" t="s">
        <v>30</v>
      </c>
      <c r="D129" s="4" t="s">
        <v>1</v>
      </c>
      <c r="E129" s="4" t="s">
        <v>2</v>
      </c>
      <c r="F129" s="4" t="s">
        <v>10</v>
      </c>
      <c r="G129" s="4" t="s">
        <v>26</v>
      </c>
      <c r="H129" s="13">
        <v>-3.3898807973312199</v>
      </c>
      <c r="I129" s="13">
        <v>-5.2104286338885197</v>
      </c>
      <c r="J129" s="13">
        <v>-2.1195797534753602</v>
      </c>
      <c r="K129" s="13">
        <v>-0.34124841769171399</v>
      </c>
      <c r="L129" s="13">
        <v>0.36269463274835101</v>
      </c>
      <c r="M129" s="13">
        <v>0.48786843553382298</v>
      </c>
      <c r="N129" s="13">
        <v>0.94673024883452395</v>
      </c>
      <c r="O129" s="13">
        <v>0.625</v>
      </c>
      <c r="P129" s="13">
        <v>0.97354029586330604</v>
      </c>
    </row>
    <row r="130" spans="1:16" x14ac:dyDescent="0.35">
      <c r="A130" s="4" t="s">
        <v>99</v>
      </c>
      <c r="B130" s="4" t="s">
        <v>44</v>
      </c>
      <c r="C130" s="4" t="s">
        <v>43</v>
      </c>
      <c r="D130" s="4" t="s">
        <v>1</v>
      </c>
      <c r="E130" s="4" t="s">
        <v>5</v>
      </c>
      <c r="F130" s="4" t="s">
        <v>3</v>
      </c>
      <c r="G130" s="4" t="s">
        <v>6</v>
      </c>
      <c r="H130" s="13">
        <v>-3.9210441413956798</v>
      </c>
      <c r="I130" s="13">
        <v>13.760821523326999</v>
      </c>
      <c r="J130" s="13">
        <v>17.231173333371299</v>
      </c>
      <c r="K130" s="13">
        <v>2.9133239043369401</v>
      </c>
      <c r="L130" s="13">
        <v>3.6539984880401202E-4</v>
      </c>
      <c r="M130" s="13">
        <v>3.98732272719418E-2</v>
      </c>
      <c r="N130" s="13">
        <v>0.36122167123133198</v>
      </c>
      <c r="O130" s="13">
        <v>0.1</v>
      </c>
      <c r="P130" s="13">
        <v>0.41741410998297301</v>
      </c>
    </row>
    <row r="131" spans="1:16" x14ac:dyDescent="0.35">
      <c r="A131" s="4" t="s">
        <v>99</v>
      </c>
      <c r="B131" s="4" t="s">
        <v>44</v>
      </c>
      <c r="C131" s="4" t="s">
        <v>43</v>
      </c>
      <c r="D131" s="4" t="s">
        <v>19</v>
      </c>
      <c r="E131" s="4" t="s">
        <v>5</v>
      </c>
      <c r="F131" s="4" t="s">
        <v>3</v>
      </c>
      <c r="G131" s="4" t="s">
        <v>24</v>
      </c>
      <c r="H131" s="13">
        <v>-3.82695174118061</v>
      </c>
      <c r="I131" s="13">
        <v>11.9918196212271</v>
      </c>
      <c r="J131" s="13">
        <v>16.423142691909501</v>
      </c>
      <c r="K131" s="13">
        <v>6.1045068277719299</v>
      </c>
      <c r="L131" s="13">
        <v>3.6539984880401202E-4</v>
      </c>
      <c r="M131" s="13">
        <v>8.2491246952182302E-3</v>
      </c>
      <c r="N131" s="13">
        <v>0.36823881660921198</v>
      </c>
      <c r="O131" s="13">
        <v>0.1</v>
      </c>
      <c r="P131" s="13">
        <v>0.63758933941893703</v>
      </c>
    </row>
    <row r="132" spans="1:16" x14ac:dyDescent="0.35">
      <c r="A132" s="4" t="s">
        <v>99</v>
      </c>
      <c r="B132" s="4" t="s">
        <v>44</v>
      </c>
      <c r="C132" s="4" t="s">
        <v>43</v>
      </c>
      <c r="D132" s="4" t="s">
        <v>9</v>
      </c>
      <c r="E132" s="4" t="s">
        <v>5</v>
      </c>
      <c r="F132" s="4" t="s">
        <v>3</v>
      </c>
      <c r="G132" s="4" t="s">
        <v>17</v>
      </c>
      <c r="H132" s="13">
        <v>-3.7663580622730302</v>
      </c>
      <c r="I132" s="13">
        <v>12.600411549274099</v>
      </c>
      <c r="J132" s="13">
        <v>16.743339828300101</v>
      </c>
      <c r="K132" s="13">
        <v>5.59785127569089</v>
      </c>
      <c r="L132" s="13">
        <v>3.6539984880401202E-4</v>
      </c>
      <c r="M132" s="13">
        <v>5.5050324114221897E-3</v>
      </c>
      <c r="N132" s="13">
        <v>0.416035345098272</v>
      </c>
      <c r="O132" s="13">
        <v>0.1</v>
      </c>
      <c r="P132" s="13">
        <v>0.73615930678600205</v>
      </c>
    </row>
    <row r="133" spans="1:16" x14ac:dyDescent="0.35">
      <c r="A133" s="4" t="s">
        <v>99</v>
      </c>
      <c r="B133" s="4" t="s">
        <v>44</v>
      </c>
      <c r="C133" s="4" t="s">
        <v>43</v>
      </c>
      <c r="D133" s="4" t="s">
        <v>19</v>
      </c>
      <c r="E133" s="4" t="s">
        <v>5</v>
      </c>
      <c r="F133" s="4" t="s">
        <v>10</v>
      </c>
      <c r="G133" s="4" t="s">
        <v>20</v>
      </c>
      <c r="H133" s="13">
        <v>-3.3965704600950701</v>
      </c>
      <c r="I133" s="13">
        <v>8.4648747498913206</v>
      </c>
      <c r="J133" s="13">
        <v>11.330301529555999</v>
      </c>
      <c r="K133" s="13">
        <v>4.2017308172391798</v>
      </c>
      <c r="L133" s="13">
        <v>3.6539984880401202E-4</v>
      </c>
      <c r="M133" s="13">
        <v>1.38743137123568E-2</v>
      </c>
      <c r="N133" s="13">
        <v>0.48797792730464401</v>
      </c>
      <c r="O133" s="13">
        <v>0.1</v>
      </c>
      <c r="P133" s="13">
        <v>0.65706399168687901</v>
      </c>
    </row>
    <row r="134" spans="1:16" x14ac:dyDescent="0.35">
      <c r="A134" s="4" t="s">
        <v>99</v>
      </c>
      <c r="B134" s="4" t="s">
        <v>44</v>
      </c>
      <c r="C134" s="4" t="s">
        <v>43</v>
      </c>
      <c r="D134" s="4" t="s">
        <v>9</v>
      </c>
      <c r="E134" s="4" t="s">
        <v>5</v>
      </c>
      <c r="F134" s="4" t="s">
        <v>10</v>
      </c>
      <c r="G134" s="4" t="s">
        <v>12</v>
      </c>
      <c r="H134" s="13">
        <v>-4.4723493757505297</v>
      </c>
      <c r="I134" s="13">
        <v>4.9678761813273704</v>
      </c>
      <c r="J134" s="13">
        <v>9.3789031834920706</v>
      </c>
      <c r="K134" s="13">
        <v>3.5954901212045498</v>
      </c>
      <c r="L134" s="13">
        <v>3.6539984880401202E-4</v>
      </c>
      <c r="M134" s="13">
        <v>2.02955233935023E-2</v>
      </c>
      <c r="N134" s="13">
        <v>0.77105734808612203</v>
      </c>
      <c r="O134" s="13">
        <v>0.1</v>
      </c>
      <c r="P134" s="13">
        <v>0.98469432606259499</v>
      </c>
    </row>
    <row r="135" spans="1:16" x14ac:dyDescent="0.35">
      <c r="A135" s="4" t="s">
        <v>99</v>
      </c>
      <c r="B135" s="4" t="s">
        <v>44</v>
      </c>
      <c r="C135" s="4" t="s">
        <v>43</v>
      </c>
      <c r="D135" s="4" t="s">
        <v>1</v>
      </c>
      <c r="E135" s="4" t="s">
        <v>5</v>
      </c>
      <c r="F135" s="4" t="s">
        <v>10</v>
      </c>
      <c r="G135" s="4" t="s">
        <v>27</v>
      </c>
      <c r="H135" s="13">
        <v>-5.0429472117077996</v>
      </c>
      <c r="I135" s="13">
        <v>4.7393064001051597</v>
      </c>
      <c r="J135" s="13">
        <v>9.6275678471829007</v>
      </c>
      <c r="K135" s="13">
        <v>3.7730445129376302</v>
      </c>
      <c r="L135" s="13">
        <v>3.6539984880401202E-4</v>
      </c>
      <c r="M135" s="13">
        <v>2.3943659706617298E-2</v>
      </c>
      <c r="N135" s="13">
        <v>0.82549802303345599</v>
      </c>
      <c r="O135" s="13">
        <v>0.1</v>
      </c>
      <c r="P135" s="13">
        <v>0.91507909068105997</v>
      </c>
    </row>
    <row r="136" spans="1:16" x14ac:dyDescent="0.35">
      <c r="A136" s="4" t="s">
        <v>99</v>
      </c>
      <c r="B136" s="4" t="s">
        <v>44</v>
      </c>
      <c r="C136" s="4" t="s">
        <v>43</v>
      </c>
      <c r="D136" s="4" t="s">
        <v>19</v>
      </c>
      <c r="E136" s="4" t="s">
        <v>2</v>
      </c>
      <c r="F136" s="4" t="s">
        <v>3</v>
      </c>
      <c r="G136" s="4" t="s">
        <v>23</v>
      </c>
      <c r="H136" s="13">
        <v>-3.6882567418194299</v>
      </c>
      <c r="I136" s="13">
        <v>-2.58577995327567</v>
      </c>
      <c r="J136" s="13">
        <v>1.9472996555962101</v>
      </c>
      <c r="K136" s="13">
        <v>0.29839447056451801</v>
      </c>
      <c r="L136" s="13">
        <v>0.39378263227747401</v>
      </c>
      <c r="M136" s="13">
        <v>0.525449848367885</v>
      </c>
      <c r="N136" s="13">
        <v>0.90075771856304399</v>
      </c>
      <c r="O136" s="13">
        <v>0.65546875000000004</v>
      </c>
      <c r="P136" s="13">
        <v>0.91225295738364698</v>
      </c>
    </row>
    <row r="137" spans="1:16" x14ac:dyDescent="0.35">
      <c r="A137" s="4" t="s">
        <v>99</v>
      </c>
      <c r="B137" s="4" t="s">
        <v>44</v>
      </c>
      <c r="C137" s="4" t="s">
        <v>43</v>
      </c>
      <c r="D137" s="4" t="s">
        <v>1</v>
      </c>
      <c r="E137" s="4" t="s">
        <v>2</v>
      </c>
      <c r="F137" s="4" t="s">
        <v>3</v>
      </c>
      <c r="G137" s="4" t="s">
        <v>4</v>
      </c>
      <c r="H137" s="13">
        <v>-3.7967929342861599</v>
      </c>
      <c r="I137" s="13">
        <v>-4.6712236983616204</v>
      </c>
      <c r="J137" s="13">
        <v>-2.03507817627154</v>
      </c>
      <c r="K137" s="13">
        <v>-0.33841681632100501</v>
      </c>
      <c r="L137" s="13">
        <v>0.38860129850521402</v>
      </c>
      <c r="M137" s="13">
        <v>0.535538783755103</v>
      </c>
      <c r="N137" s="13">
        <v>0.91920554703109603</v>
      </c>
      <c r="O137" s="13">
        <v>0.68203124999999998</v>
      </c>
      <c r="P137" s="13">
        <v>0.94103537268316995</v>
      </c>
    </row>
    <row r="138" spans="1:16" x14ac:dyDescent="0.35">
      <c r="A138" s="4" t="s">
        <v>99</v>
      </c>
      <c r="B138" s="4" t="s">
        <v>44</v>
      </c>
      <c r="C138" s="4" t="s">
        <v>43</v>
      </c>
      <c r="D138" s="4" t="s">
        <v>9</v>
      </c>
      <c r="E138" s="4" t="s">
        <v>2</v>
      </c>
      <c r="F138" s="4" t="s">
        <v>3</v>
      </c>
      <c r="G138" s="4" t="s">
        <v>16</v>
      </c>
      <c r="H138" s="13">
        <v>-3.9622929452242701</v>
      </c>
      <c r="I138" s="13">
        <v>-2.4834606094056402</v>
      </c>
      <c r="J138" s="13">
        <v>2.2862723610700901</v>
      </c>
      <c r="K138" s="13">
        <v>0.42564868005415102</v>
      </c>
      <c r="L138" s="13">
        <v>0.33333375718306102</v>
      </c>
      <c r="M138" s="13">
        <v>0.52493803246792903</v>
      </c>
      <c r="N138" s="13">
        <v>0.95277010027377695</v>
      </c>
      <c r="O138" s="13">
        <v>0.65781250000000002</v>
      </c>
      <c r="P138" s="13">
        <v>0.98301963637690204</v>
      </c>
    </row>
    <row r="139" spans="1:16" x14ac:dyDescent="0.35">
      <c r="A139" s="4" t="s">
        <v>99</v>
      </c>
      <c r="B139" s="4" t="s">
        <v>44</v>
      </c>
      <c r="C139" s="4" t="s">
        <v>43</v>
      </c>
      <c r="D139" s="4" t="s">
        <v>1</v>
      </c>
      <c r="E139" s="4" t="s">
        <v>7</v>
      </c>
      <c r="F139" s="4" t="s">
        <v>3</v>
      </c>
      <c r="G139" s="4" t="s">
        <v>8</v>
      </c>
      <c r="H139" s="13">
        <v>-3.4690809379849599</v>
      </c>
      <c r="I139" s="13">
        <v>0.38706008937971897</v>
      </c>
      <c r="J139" s="13">
        <v>1.9225564960046999</v>
      </c>
      <c r="K139" s="13">
        <v>0.233505489957027</v>
      </c>
      <c r="L139" s="13">
        <v>0.45077731327022402</v>
      </c>
      <c r="M139" s="13">
        <v>0.71224538228060397</v>
      </c>
      <c r="N139" s="13">
        <v>0.97403704312388695</v>
      </c>
      <c r="O139" s="13">
        <v>0.91093749999999996</v>
      </c>
      <c r="P139" s="13">
        <v>0.99901911241157804</v>
      </c>
    </row>
    <row r="140" spans="1:16" x14ac:dyDescent="0.35">
      <c r="A140" s="4" t="s">
        <v>98</v>
      </c>
      <c r="B140" s="4" t="s">
        <v>78</v>
      </c>
      <c r="C140" s="4" t="s">
        <v>77</v>
      </c>
      <c r="D140" s="4" t="s">
        <v>1</v>
      </c>
      <c r="E140" s="4" t="s">
        <v>7</v>
      </c>
      <c r="F140" s="4" t="s">
        <v>3</v>
      </c>
      <c r="G140" s="4" t="s">
        <v>8</v>
      </c>
      <c r="H140" s="13">
        <v>-5.2324197614362298</v>
      </c>
      <c r="I140" s="13">
        <v>-3.5940330553937101</v>
      </c>
      <c r="J140" s="13">
        <v>2.50244790109865</v>
      </c>
      <c r="K140" s="13">
        <v>0.46641985291459997</v>
      </c>
      <c r="L140" s="13">
        <v>0.31250049320636403</v>
      </c>
      <c r="M140" s="13">
        <v>0.46722811451109197</v>
      </c>
      <c r="N140" s="13">
        <v>0.96202522938423196</v>
      </c>
      <c r="O140" s="13">
        <v>0.61171874999999998</v>
      </c>
      <c r="P140" s="13">
        <v>0.984489587279467</v>
      </c>
    </row>
    <row r="141" spans="1:16" x14ac:dyDescent="0.35">
      <c r="A141" s="4" t="s">
        <v>97</v>
      </c>
      <c r="B141" s="4" t="s">
        <v>47</v>
      </c>
      <c r="C141" s="4" t="s">
        <v>46</v>
      </c>
      <c r="D141" s="4" t="s">
        <v>19</v>
      </c>
      <c r="E141" s="4" t="s">
        <v>5</v>
      </c>
      <c r="F141" s="4" t="s">
        <v>3</v>
      </c>
      <c r="G141" s="4" t="s">
        <v>24</v>
      </c>
      <c r="H141" s="13">
        <v>-4.6271401386377802</v>
      </c>
      <c r="I141" s="13">
        <v>4.2670898514137603</v>
      </c>
      <c r="J141" s="13">
        <v>9.8860705265562494</v>
      </c>
      <c r="K141" s="13">
        <v>1.6700953378686101</v>
      </c>
      <c r="L141" s="13">
        <v>3.6539984880401202E-4</v>
      </c>
      <c r="M141" s="13">
        <v>8.6484117043967607E-2</v>
      </c>
      <c r="N141" s="13">
        <v>0.79287174558681595</v>
      </c>
      <c r="O141" s="13">
        <v>0.1</v>
      </c>
      <c r="P141" s="13">
        <v>0.63758933941893703</v>
      </c>
    </row>
    <row r="142" spans="1:16" x14ac:dyDescent="0.35">
      <c r="A142" s="4" t="s">
        <v>97</v>
      </c>
      <c r="B142" s="4" t="s">
        <v>47</v>
      </c>
      <c r="C142" s="4" t="s">
        <v>46</v>
      </c>
      <c r="D142" s="4" t="s">
        <v>9</v>
      </c>
      <c r="E142" s="4" t="s">
        <v>5</v>
      </c>
      <c r="F142" s="4" t="s">
        <v>3</v>
      </c>
      <c r="G142" s="4" t="s">
        <v>17</v>
      </c>
      <c r="H142" s="13">
        <v>-3.7119001682545001</v>
      </c>
      <c r="I142" s="13">
        <v>0.945955516891683</v>
      </c>
      <c r="J142" s="13">
        <v>6.5668063332901898</v>
      </c>
      <c r="K142" s="13">
        <v>1.0187042839412499</v>
      </c>
      <c r="L142" s="13">
        <v>9.3266938423790205E-2</v>
      </c>
      <c r="M142" s="13">
        <v>0.23907419884630099</v>
      </c>
      <c r="N142" s="13">
        <v>0.86022731299825805</v>
      </c>
      <c r="O142" s="13">
        <v>0.23984374999999999</v>
      </c>
      <c r="P142" s="13">
        <v>0.79172092028768004</v>
      </c>
    </row>
    <row r="143" spans="1:16" x14ac:dyDescent="0.35">
      <c r="A143" s="4" t="s">
        <v>97</v>
      </c>
      <c r="B143" s="4" t="s">
        <v>47</v>
      </c>
      <c r="C143" s="4" t="s">
        <v>46</v>
      </c>
      <c r="D143" s="4" t="s">
        <v>19</v>
      </c>
      <c r="E143" s="4" t="s">
        <v>2</v>
      </c>
      <c r="F143" s="4" t="s">
        <v>3</v>
      </c>
      <c r="G143" s="4" t="s">
        <v>23</v>
      </c>
      <c r="H143" s="13">
        <v>-3.40578917173712</v>
      </c>
      <c r="I143" s="13">
        <v>1.6086415836791099</v>
      </c>
      <c r="J143" s="13">
        <v>5.6914286520689998</v>
      </c>
      <c r="K143" s="13">
        <v>0.90830460085818399</v>
      </c>
      <c r="L143" s="13">
        <v>0.18134835068753699</v>
      </c>
      <c r="M143" s="13">
        <v>0.284059697993442</v>
      </c>
      <c r="N143" s="13">
        <v>0.86800394362635103</v>
      </c>
      <c r="O143" s="13">
        <v>0.37031249999999999</v>
      </c>
      <c r="P143" s="13">
        <v>0.82053603126220997</v>
      </c>
    </row>
    <row r="144" spans="1:16" x14ac:dyDescent="0.35">
      <c r="A144" s="4" t="s">
        <v>97</v>
      </c>
      <c r="B144" s="4" t="s">
        <v>47</v>
      </c>
      <c r="C144" s="4" t="s">
        <v>46</v>
      </c>
      <c r="D144" s="4" t="s">
        <v>1</v>
      </c>
      <c r="E144" s="4" t="s">
        <v>2</v>
      </c>
      <c r="F144" s="4" t="s">
        <v>3</v>
      </c>
      <c r="G144" s="4" t="s">
        <v>4</v>
      </c>
      <c r="H144" s="13">
        <v>-0.62277173069830005</v>
      </c>
      <c r="I144" s="13">
        <v>-4.8664378995661401</v>
      </c>
      <c r="J144" s="13">
        <v>-4.3357730125792102</v>
      </c>
      <c r="K144" s="13">
        <v>-0.77250026861999999</v>
      </c>
      <c r="L144" s="13">
        <v>0.17708458560117701</v>
      </c>
      <c r="M144" s="13">
        <v>0.28579356327390898</v>
      </c>
      <c r="N144" s="13">
        <v>0.89606418763568496</v>
      </c>
      <c r="O144" s="13">
        <v>0.35546875</v>
      </c>
      <c r="P144" s="13">
        <v>0.87619441993977998</v>
      </c>
    </row>
    <row r="145" spans="1:16" x14ac:dyDescent="0.35">
      <c r="A145" s="4" t="s">
        <v>97</v>
      </c>
      <c r="B145" s="4" t="s">
        <v>47</v>
      </c>
      <c r="C145" s="4" t="s">
        <v>46</v>
      </c>
      <c r="D145" s="4" t="s">
        <v>1</v>
      </c>
      <c r="E145" s="4" t="s">
        <v>5</v>
      </c>
      <c r="F145" s="4" t="s">
        <v>10</v>
      </c>
      <c r="G145" s="4" t="s">
        <v>27</v>
      </c>
      <c r="H145" s="13">
        <v>-4.9770332171216598</v>
      </c>
      <c r="I145" s="13">
        <v>-3.4909048744312998</v>
      </c>
      <c r="J145" s="13">
        <v>2.7018696770984598</v>
      </c>
      <c r="K145" s="13">
        <v>0.365573592673403</v>
      </c>
      <c r="L145" s="13">
        <v>0.30208386385344099</v>
      </c>
      <c r="M145" s="13">
        <v>0.47429490715202599</v>
      </c>
      <c r="N145" s="13">
        <v>0.94442981571975904</v>
      </c>
      <c r="O145" s="13">
        <v>0.61875000000000002</v>
      </c>
      <c r="P145" s="13">
        <v>0.97388353042001397</v>
      </c>
    </row>
    <row r="146" spans="1:16" x14ac:dyDescent="0.35">
      <c r="A146" s="4" t="s">
        <v>97</v>
      </c>
      <c r="B146" s="4" t="s">
        <v>47</v>
      </c>
      <c r="C146" s="4" t="s">
        <v>46</v>
      </c>
      <c r="D146" s="4" t="s">
        <v>9</v>
      </c>
      <c r="E146" s="4" t="s">
        <v>2</v>
      </c>
      <c r="F146" s="4" t="s">
        <v>3</v>
      </c>
      <c r="G146" s="4" t="s">
        <v>16</v>
      </c>
      <c r="H146" s="13">
        <v>-3.7514405524507399</v>
      </c>
      <c r="I146" s="13">
        <v>-2.57880317915098</v>
      </c>
      <c r="J146" s="13">
        <v>1.77661048376289</v>
      </c>
      <c r="K146" s="13">
        <v>0.30575052744950598</v>
      </c>
      <c r="L146" s="13">
        <v>0.34715063626832898</v>
      </c>
      <c r="M146" s="13">
        <v>0.54117467283884801</v>
      </c>
      <c r="N146" s="13">
        <v>0.95424891198512096</v>
      </c>
      <c r="O146" s="13">
        <v>0.66015625</v>
      </c>
      <c r="P146" s="13">
        <v>0.98353409435183803</v>
      </c>
    </row>
    <row r="147" spans="1:16" x14ac:dyDescent="0.35">
      <c r="A147" s="4" t="s">
        <v>97</v>
      </c>
      <c r="B147" s="4" t="s">
        <v>47</v>
      </c>
      <c r="C147" s="4" t="s">
        <v>46</v>
      </c>
      <c r="D147" s="4" t="s">
        <v>1</v>
      </c>
      <c r="E147" s="4" t="s">
        <v>7</v>
      </c>
      <c r="F147" s="4" t="s">
        <v>3</v>
      </c>
      <c r="G147" s="4" t="s">
        <v>8</v>
      </c>
      <c r="H147" s="13">
        <v>-0.43872568809165602</v>
      </c>
      <c r="I147" s="13">
        <v>-4.9192218870166204</v>
      </c>
      <c r="J147" s="13">
        <v>-4.4272591627749298</v>
      </c>
      <c r="K147" s="13">
        <v>-0.87888651169410503</v>
      </c>
      <c r="L147" s="13">
        <v>0.166668022947628</v>
      </c>
      <c r="M147" s="13">
        <v>0.28113570164399398</v>
      </c>
      <c r="N147" s="13">
        <v>0.95738105183057998</v>
      </c>
      <c r="O147" s="13">
        <v>0.34296874999999999</v>
      </c>
      <c r="P147" s="13">
        <v>0.964393000883917</v>
      </c>
    </row>
    <row r="148" spans="1:16" x14ac:dyDescent="0.35">
      <c r="A148" s="4" t="s">
        <v>97</v>
      </c>
      <c r="B148" s="4" t="s">
        <v>47</v>
      </c>
      <c r="C148" s="4" t="s">
        <v>46</v>
      </c>
      <c r="D148" s="4" t="s">
        <v>9</v>
      </c>
      <c r="E148" s="4" t="s">
        <v>5</v>
      </c>
      <c r="F148" s="4" t="s">
        <v>10</v>
      </c>
      <c r="G148" s="4" t="s">
        <v>12</v>
      </c>
      <c r="H148" s="13">
        <v>-4.3157909014740703</v>
      </c>
      <c r="I148" s="13">
        <v>-2.7886231859280799</v>
      </c>
      <c r="J148" s="13">
        <v>2.5112712871664602</v>
      </c>
      <c r="K148" s="13">
        <v>0.43207736653810902</v>
      </c>
      <c r="L148" s="13">
        <v>0.30569999386485802</v>
      </c>
      <c r="M148" s="13">
        <v>0.46860447999659499</v>
      </c>
      <c r="N148" s="13">
        <v>0.96866587642575597</v>
      </c>
      <c r="O148" s="13">
        <v>0.5703125</v>
      </c>
      <c r="P148" s="13">
        <v>0.99498052577171503</v>
      </c>
    </row>
    <row r="149" spans="1:16" x14ac:dyDescent="0.35">
      <c r="A149" s="4" t="s">
        <v>96</v>
      </c>
      <c r="B149" s="4" t="s">
        <v>40</v>
      </c>
      <c r="C149" s="4" t="s">
        <v>39</v>
      </c>
      <c r="D149" s="4" t="s">
        <v>9</v>
      </c>
      <c r="E149" s="4" t="s">
        <v>7</v>
      </c>
      <c r="F149" s="4" t="s">
        <v>3</v>
      </c>
      <c r="G149" s="4" t="s">
        <v>18</v>
      </c>
      <c r="H149" s="13">
        <v>2.1255391554618699</v>
      </c>
      <c r="I149" s="13">
        <v>-4.1675444426175599</v>
      </c>
      <c r="J149" s="13">
        <v>-8.4557560255806798</v>
      </c>
      <c r="K149" s="13">
        <v>-1.53943186122852</v>
      </c>
      <c r="L149" s="13">
        <v>3.6539984880401202E-4</v>
      </c>
      <c r="M149" s="13">
        <v>0.11129092502936599</v>
      </c>
      <c r="N149" s="13">
        <v>0.79608412521288197</v>
      </c>
      <c r="O149" s="13">
        <v>0.1</v>
      </c>
      <c r="P149" s="13">
        <v>0.60994054837409595</v>
      </c>
    </row>
    <row r="150" spans="1:16" x14ac:dyDescent="0.35">
      <c r="A150" s="4" t="s">
        <v>96</v>
      </c>
      <c r="B150" s="4" t="s">
        <v>40</v>
      </c>
      <c r="C150" s="4" t="s">
        <v>39</v>
      </c>
      <c r="D150" s="4" t="s">
        <v>19</v>
      </c>
      <c r="E150" s="4" t="s">
        <v>7</v>
      </c>
      <c r="F150" s="4" t="s">
        <v>3</v>
      </c>
      <c r="G150" s="4" t="s">
        <v>25</v>
      </c>
      <c r="H150" s="13">
        <v>9.2144304272791899</v>
      </c>
      <c r="I150" s="13">
        <v>-4.3334871680685296</v>
      </c>
      <c r="J150" s="13">
        <v>-14.311055206308501</v>
      </c>
      <c r="K150" s="13">
        <v>-2.5997247151795202</v>
      </c>
      <c r="L150" s="13">
        <v>3.6539984880401202E-4</v>
      </c>
      <c r="M150" s="13">
        <v>3.5172581229636103E-2</v>
      </c>
      <c r="N150" s="13">
        <v>0.79905357401378396</v>
      </c>
      <c r="O150" s="13">
        <v>0.1</v>
      </c>
      <c r="P150" s="13">
        <v>0.68189442704201497</v>
      </c>
    </row>
    <row r="151" spans="1:16" x14ac:dyDescent="0.35">
      <c r="A151" s="4" t="s">
        <v>96</v>
      </c>
      <c r="B151" s="4" t="s">
        <v>40</v>
      </c>
      <c r="C151" s="4" t="s">
        <v>39</v>
      </c>
      <c r="D151" s="4" t="s">
        <v>19</v>
      </c>
      <c r="E151" s="4" t="s">
        <v>2</v>
      </c>
      <c r="F151" s="4" t="s">
        <v>3</v>
      </c>
      <c r="G151" s="4" t="s">
        <v>23</v>
      </c>
      <c r="H151" s="13">
        <v>8.7756244389514197</v>
      </c>
      <c r="I151" s="13">
        <v>-2.3711267983362299</v>
      </c>
      <c r="J151" s="13">
        <v>-10.074839751293601</v>
      </c>
      <c r="K151" s="13">
        <v>-1.2813721493619801</v>
      </c>
      <c r="L151" s="13">
        <v>0.10937726601935401</v>
      </c>
      <c r="M151" s="13">
        <v>0.10790005234552701</v>
      </c>
      <c r="N151" s="13">
        <v>0.86091114004379798</v>
      </c>
      <c r="O151" s="13">
        <v>0.2</v>
      </c>
      <c r="P151" s="13">
        <v>0.76117895147467396</v>
      </c>
    </row>
    <row r="152" spans="1:16" x14ac:dyDescent="0.35">
      <c r="A152" s="4" t="s">
        <v>96</v>
      </c>
      <c r="B152" s="4" t="s">
        <v>40</v>
      </c>
      <c r="C152" s="4" t="s">
        <v>39</v>
      </c>
      <c r="D152" s="4" t="s">
        <v>19</v>
      </c>
      <c r="E152" s="4" t="s">
        <v>5</v>
      </c>
      <c r="F152" s="4" t="s">
        <v>3</v>
      </c>
      <c r="G152" s="4" t="s">
        <v>24</v>
      </c>
      <c r="H152" s="13">
        <v>8.2384888772490203</v>
      </c>
      <c r="I152" s="13">
        <v>-0.15457759780679001</v>
      </c>
      <c r="J152" s="13">
        <v>-6.3232874555262404</v>
      </c>
      <c r="K152" s="13">
        <v>-0.75772577682496101</v>
      </c>
      <c r="L152" s="13">
        <v>0.22798013900535699</v>
      </c>
      <c r="M152" s="13">
        <v>0.28349129032906401</v>
      </c>
      <c r="N152" s="13">
        <v>0.87092298344587804</v>
      </c>
      <c r="O152" s="13">
        <v>0.4</v>
      </c>
      <c r="P152" s="13">
        <v>0.92804034283730497</v>
      </c>
    </row>
    <row r="153" spans="1:16" x14ac:dyDescent="0.35">
      <c r="A153" s="4" t="s">
        <v>96</v>
      </c>
      <c r="B153" s="4" t="s">
        <v>40</v>
      </c>
      <c r="C153" s="4" t="s">
        <v>39</v>
      </c>
      <c r="D153" s="4" t="s">
        <v>9</v>
      </c>
      <c r="E153" s="4" t="s">
        <v>5</v>
      </c>
      <c r="F153" s="4" t="s">
        <v>3</v>
      </c>
      <c r="G153" s="4" t="s">
        <v>17</v>
      </c>
      <c r="H153" s="13">
        <v>2.0826427931236999</v>
      </c>
      <c r="I153" s="13">
        <v>-1.98699501674268</v>
      </c>
      <c r="J153" s="13">
        <v>-4.5811634329076503</v>
      </c>
      <c r="K153" s="13">
        <v>-0.43161800592471</v>
      </c>
      <c r="L153" s="13">
        <v>0.22395923090300099</v>
      </c>
      <c r="M153" s="13">
        <v>0.55145278942502596</v>
      </c>
      <c r="N153" s="13">
        <v>0.88938941655757398</v>
      </c>
      <c r="O153" s="13">
        <v>0.40234375</v>
      </c>
      <c r="P153" s="13">
        <v>0.86967813454887299</v>
      </c>
    </row>
    <row r="154" spans="1:16" x14ac:dyDescent="0.35">
      <c r="A154" s="4" t="s">
        <v>96</v>
      </c>
      <c r="B154" s="4" t="s">
        <v>40</v>
      </c>
      <c r="C154" s="4" t="s">
        <v>39</v>
      </c>
      <c r="D154" s="4" t="s">
        <v>1</v>
      </c>
      <c r="E154" s="4" t="s">
        <v>2</v>
      </c>
      <c r="F154" s="4" t="s">
        <v>3</v>
      </c>
      <c r="G154" s="4" t="s">
        <v>4</v>
      </c>
      <c r="H154" s="13">
        <v>-3.6526839904424002</v>
      </c>
      <c r="I154" s="13">
        <v>-4.6930489846938404</v>
      </c>
      <c r="J154" s="13">
        <v>-2.2195229792447702</v>
      </c>
      <c r="K154" s="13">
        <v>-0.28265007811186299</v>
      </c>
      <c r="L154" s="13">
        <v>0.37823863154346199</v>
      </c>
      <c r="M154" s="13">
        <v>0.51605531574701202</v>
      </c>
      <c r="N154" s="13">
        <v>0.910541673532556</v>
      </c>
      <c r="O154" s="13">
        <v>0.66796875</v>
      </c>
      <c r="P154" s="13">
        <v>0.93948193366801402</v>
      </c>
    </row>
    <row r="155" spans="1:16" x14ac:dyDescent="0.35">
      <c r="A155" s="4" t="s">
        <v>96</v>
      </c>
      <c r="B155" s="4" t="s">
        <v>40</v>
      </c>
      <c r="C155" s="4" t="s">
        <v>39</v>
      </c>
      <c r="D155" s="4" t="s">
        <v>1</v>
      </c>
      <c r="E155" s="4" t="s">
        <v>5</v>
      </c>
      <c r="F155" s="4" t="s">
        <v>3</v>
      </c>
      <c r="G155" s="4" t="s">
        <v>6</v>
      </c>
      <c r="H155" s="13">
        <v>-3.7737083697954801</v>
      </c>
      <c r="I155" s="13">
        <v>-1.6204576971755</v>
      </c>
      <c r="J155" s="13">
        <v>1.1063292745782101</v>
      </c>
      <c r="K155" s="13">
        <v>0.10205806151848899</v>
      </c>
      <c r="L155" s="13">
        <v>0.33333375718306102</v>
      </c>
      <c r="M155" s="13">
        <v>0.79377320381051197</v>
      </c>
      <c r="N155" s="13">
        <v>0.92786771032264403</v>
      </c>
      <c r="O155" s="13">
        <v>0.70468750000000002</v>
      </c>
      <c r="P155" s="13">
        <v>0.90128299354330199</v>
      </c>
    </row>
    <row r="156" spans="1:16" x14ac:dyDescent="0.35">
      <c r="A156" s="4" t="s">
        <v>96</v>
      </c>
      <c r="B156" s="4" t="s">
        <v>40</v>
      </c>
      <c r="C156" s="4" t="s">
        <v>39</v>
      </c>
      <c r="D156" s="4" t="s">
        <v>9</v>
      </c>
      <c r="E156" s="4" t="s">
        <v>2</v>
      </c>
      <c r="F156" s="4" t="s">
        <v>3</v>
      </c>
      <c r="G156" s="4" t="s">
        <v>16</v>
      </c>
      <c r="H156" s="13">
        <v>1.9696241084763999</v>
      </c>
      <c r="I156" s="13">
        <v>-4.1113612395016403</v>
      </c>
      <c r="J156" s="13">
        <v>-8.1682777507478992</v>
      </c>
      <c r="K156" s="13">
        <v>-1.6210225308038899</v>
      </c>
      <c r="L156" s="13">
        <v>3.6539984880401202E-4</v>
      </c>
      <c r="M156" s="13">
        <v>0.10974157767038401</v>
      </c>
      <c r="N156" s="13">
        <v>0.93838616520098805</v>
      </c>
      <c r="O156" s="13">
        <v>0.1</v>
      </c>
      <c r="P156" s="13">
        <v>0.904187689255327</v>
      </c>
    </row>
    <row r="157" spans="1:16" x14ac:dyDescent="0.35">
      <c r="A157" s="4" t="s">
        <v>96</v>
      </c>
      <c r="B157" s="4" t="s">
        <v>40</v>
      </c>
      <c r="C157" s="4" t="s">
        <v>39</v>
      </c>
      <c r="D157" s="4" t="s">
        <v>1</v>
      </c>
      <c r="E157" s="4" t="s">
        <v>7</v>
      </c>
      <c r="F157" s="4" t="s">
        <v>3</v>
      </c>
      <c r="G157" s="4" t="s">
        <v>8</v>
      </c>
      <c r="H157" s="13">
        <v>-3.7241808404615102</v>
      </c>
      <c r="I157" s="13">
        <v>-5.4346707793471696</v>
      </c>
      <c r="J157" s="13">
        <v>-2.7691755002310101</v>
      </c>
      <c r="K157" s="13">
        <v>-0.35465193444430598</v>
      </c>
      <c r="L157" s="13">
        <v>0.31606265207053202</v>
      </c>
      <c r="M157" s="13">
        <v>0.466766053136277</v>
      </c>
      <c r="N157" s="13">
        <v>0.96237723741755099</v>
      </c>
      <c r="O157" s="13">
        <v>0.60468750000000004</v>
      </c>
      <c r="P157" s="13">
        <v>0.98682452312906599</v>
      </c>
    </row>
    <row r="158" spans="1:16" x14ac:dyDescent="0.35">
      <c r="A158" s="4" t="s">
        <v>95</v>
      </c>
      <c r="B158" s="4" t="s">
        <v>42</v>
      </c>
      <c r="C158" s="4" t="s">
        <v>41</v>
      </c>
      <c r="D158" s="4" t="s">
        <v>1</v>
      </c>
      <c r="E158" s="4" t="s">
        <v>5</v>
      </c>
      <c r="F158" s="4" t="s">
        <v>3</v>
      </c>
      <c r="G158" s="4" t="s">
        <v>6</v>
      </c>
      <c r="H158" s="13">
        <v>2.9260375164095702</v>
      </c>
      <c r="I158" s="13">
        <v>-3.5263819997333599</v>
      </c>
      <c r="J158" s="13">
        <v>-6.8503716612505903</v>
      </c>
      <c r="K158" s="13">
        <v>-0.87131745064619404</v>
      </c>
      <c r="L158" s="13">
        <v>0.25000075350530698</v>
      </c>
      <c r="M158" s="13">
        <v>0.32830844441109402</v>
      </c>
      <c r="N158" s="13">
        <v>0.72028562570235599</v>
      </c>
      <c r="O158" s="13">
        <v>0.48125000000000001</v>
      </c>
      <c r="P158" s="13">
        <v>0.77999963415969298</v>
      </c>
    </row>
    <row r="159" spans="1:16" x14ac:dyDescent="0.35">
      <c r="A159" s="4" t="s">
        <v>95</v>
      </c>
      <c r="B159" s="4" t="s">
        <v>42</v>
      </c>
      <c r="C159" s="4" t="s">
        <v>41</v>
      </c>
      <c r="D159" s="4" t="s">
        <v>9</v>
      </c>
      <c r="E159" s="4" t="s">
        <v>5</v>
      </c>
      <c r="F159" s="4" t="s">
        <v>3</v>
      </c>
      <c r="G159" s="4" t="s">
        <v>17</v>
      </c>
      <c r="H159" s="13">
        <v>6.3486739682443902</v>
      </c>
      <c r="I159" s="13">
        <v>-4.4357689941418998</v>
      </c>
      <c r="J159" s="13">
        <v>-10.3988245411834</v>
      </c>
      <c r="K159" s="13">
        <v>-1.12928657975443</v>
      </c>
      <c r="L159" s="13">
        <v>0.14583494005856201</v>
      </c>
      <c r="M159" s="13">
        <v>0.19028690728924</v>
      </c>
      <c r="N159" s="13">
        <v>0.85770762166096903</v>
      </c>
      <c r="O159" s="13">
        <v>0.32968750000000002</v>
      </c>
      <c r="P159" s="13">
        <v>0.82689722971327895</v>
      </c>
    </row>
    <row r="160" spans="1:16" x14ac:dyDescent="0.35">
      <c r="A160" s="4" t="s">
        <v>95</v>
      </c>
      <c r="B160" s="4" t="s">
        <v>42</v>
      </c>
      <c r="C160" s="4" t="s">
        <v>41</v>
      </c>
      <c r="D160" s="4" t="s">
        <v>1</v>
      </c>
      <c r="E160" s="4" t="s">
        <v>2</v>
      </c>
      <c r="F160" s="4" t="s">
        <v>3</v>
      </c>
      <c r="G160" s="4" t="s">
        <v>4</v>
      </c>
      <c r="H160" s="13">
        <v>3.0209748920060702</v>
      </c>
      <c r="I160" s="13">
        <v>-4.7627127806639802</v>
      </c>
      <c r="J160" s="13">
        <v>-7.9276449693677202</v>
      </c>
      <c r="K160" s="13">
        <v>-0.98357241626371605</v>
      </c>
      <c r="L160" s="13">
        <v>0.203126036487036</v>
      </c>
      <c r="M160" s="13">
        <v>0.245048170578617</v>
      </c>
      <c r="N160" s="13">
        <v>0.89152151589511797</v>
      </c>
      <c r="O160" s="13">
        <v>0.3828125</v>
      </c>
      <c r="P160" s="13">
        <v>0.88252496722403195</v>
      </c>
    </row>
    <row r="161" spans="1:16" x14ac:dyDescent="0.35">
      <c r="A161" s="4" t="s">
        <v>95</v>
      </c>
      <c r="B161" s="4" t="s">
        <v>42</v>
      </c>
      <c r="C161" s="4" t="s">
        <v>41</v>
      </c>
      <c r="D161" s="4" t="s">
        <v>19</v>
      </c>
      <c r="E161" s="4" t="s">
        <v>2</v>
      </c>
      <c r="F161" s="4" t="s">
        <v>3</v>
      </c>
      <c r="G161" s="4" t="s">
        <v>23</v>
      </c>
      <c r="H161" s="13">
        <v>9.7629648924454404</v>
      </c>
      <c r="I161" s="13">
        <v>2.8031481546163799</v>
      </c>
      <c r="J161" s="13">
        <v>-6.3769656058719102</v>
      </c>
      <c r="K161" s="13">
        <v>-0.51676914794839501</v>
      </c>
      <c r="L161" s="13">
        <v>0.33333375718306102</v>
      </c>
      <c r="M161" s="13">
        <v>0.68290089887768202</v>
      </c>
      <c r="N161" s="13">
        <v>0.92418772751917999</v>
      </c>
      <c r="O161" s="13">
        <v>0.7</v>
      </c>
      <c r="P161" s="13">
        <v>0.93928955338737796</v>
      </c>
    </row>
    <row r="162" spans="1:16" x14ac:dyDescent="0.35">
      <c r="A162" s="4" t="s">
        <v>95</v>
      </c>
      <c r="B162" s="4" t="s">
        <v>42</v>
      </c>
      <c r="C162" s="4" t="s">
        <v>41</v>
      </c>
      <c r="D162" s="4" t="s">
        <v>19</v>
      </c>
      <c r="E162" s="4" t="s">
        <v>5</v>
      </c>
      <c r="F162" s="4" t="s">
        <v>3</v>
      </c>
      <c r="G162" s="4" t="s">
        <v>24</v>
      </c>
      <c r="H162" s="13">
        <v>9.2242465665083397</v>
      </c>
      <c r="I162" s="13">
        <v>4.73978731101582</v>
      </c>
      <c r="J162" s="13">
        <v>-4.3809305645660102</v>
      </c>
      <c r="K162" s="13">
        <v>-0.462197234648831</v>
      </c>
      <c r="L162" s="13">
        <v>0.30051866546984901</v>
      </c>
      <c r="M162" s="13">
        <v>0.66309257355472495</v>
      </c>
      <c r="N162" s="13">
        <v>0.92453699282091695</v>
      </c>
      <c r="O162" s="13">
        <v>0.60390624999999998</v>
      </c>
      <c r="P162" s="13">
        <v>0.94302027722131399</v>
      </c>
    </row>
    <row r="163" spans="1:16" x14ac:dyDescent="0.35">
      <c r="A163" s="4" t="s">
        <v>95</v>
      </c>
      <c r="B163" s="4" t="s">
        <v>42</v>
      </c>
      <c r="C163" s="4" t="s">
        <v>41</v>
      </c>
      <c r="D163" s="4" t="s">
        <v>19</v>
      </c>
      <c r="E163" s="4" t="s">
        <v>7</v>
      </c>
      <c r="F163" s="4" t="s">
        <v>10</v>
      </c>
      <c r="G163" s="4" t="s">
        <v>22</v>
      </c>
      <c r="H163" s="13">
        <v>-2.8086845775424201</v>
      </c>
      <c r="I163" s="13">
        <v>2.66116910196769</v>
      </c>
      <c r="J163" s="13">
        <v>4.9354092908267599</v>
      </c>
      <c r="K163" s="13">
        <v>0.81509989961877105</v>
      </c>
      <c r="L163" s="13">
        <v>0.229167533102453</v>
      </c>
      <c r="M163" s="13">
        <v>0.34926724712592799</v>
      </c>
      <c r="N163" s="13">
        <v>0.92471896989909297</v>
      </c>
      <c r="O163" s="13">
        <v>0.45</v>
      </c>
      <c r="P163" s="13">
        <v>0.90438122530500298</v>
      </c>
    </row>
    <row r="164" spans="1:16" x14ac:dyDescent="0.35">
      <c r="A164" s="4" t="s">
        <v>95</v>
      </c>
      <c r="B164" s="4" t="s">
        <v>42</v>
      </c>
      <c r="C164" s="4" t="s">
        <v>41</v>
      </c>
      <c r="D164" s="4" t="s">
        <v>19</v>
      </c>
      <c r="E164" s="4" t="s">
        <v>13</v>
      </c>
      <c r="F164" s="4" t="s">
        <v>10</v>
      </c>
      <c r="G164" s="4" t="s">
        <v>21</v>
      </c>
      <c r="H164" s="13">
        <v>-2.99560622922341</v>
      </c>
      <c r="I164" s="13">
        <v>-1.4113103957894999</v>
      </c>
      <c r="J164" s="13">
        <v>2.1134316452338999</v>
      </c>
      <c r="K164" s="13">
        <v>0.39391904661177202</v>
      </c>
      <c r="L164" s="13">
        <v>0.33854207413757098</v>
      </c>
      <c r="M164" s="13">
        <v>0.49325044930916301</v>
      </c>
      <c r="N164" s="13">
        <v>0.92728851735821805</v>
      </c>
      <c r="O164" s="13">
        <v>0.61171874999999998</v>
      </c>
      <c r="P164" s="13">
        <v>0.91858465696327796</v>
      </c>
    </row>
    <row r="165" spans="1:16" x14ac:dyDescent="0.35">
      <c r="A165" s="4" t="s">
        <v>95</v>
      </c>
      <c r="B165" s="4" t="s">
        <v>42</v>
      </c>
      <c r="C165" s="4" t="s">
        <v>41</v>
      </c>
      <c r="D165" s="4" t="s">
        <v>9</v>
      </c>
      <c r="E165" s="4" t="s">
        <v>7</v>
      </c>
      <c r="F165" s="4" t="s">
        <v>3</v>
      </c>
      <c r="G165" s="4" t="s">
        <v>18</v>
      </c>
      <c r="H165" s="13">
        <v>6.3994976784800999</v>
      </c>
      <c r="I165" s="13">
        <v>-3.0233969863409</v>
      </c>
      <c r="J165" s="13">
        <v>-2.62615878649222</v>
      </c>
      <c r="K165" s="13">
        <v>-0.34484471983887999</v>
      </c>
      <c r="L165" s="13">
        <v>0.42708350174596299</v>
      </c>
      <c r="M165" s="13">
        <v>0.730851283282697</v>
      </c>
      <c r="N165" s="13">
        <v>0.92906600204682299</v>
      </c>
      <c r="O165" s="13">
        <v>0.88749999999999996</v>
      </c>
      <c r="P165" s="13">
        <v>0.976384482832787</v>
      </c>
    </row>
    <row r="166" spans="1:16" x14ac:dyDescent="0.35">
      <c r="A166" s="4" t="s">
        <v>95</v>
      </c>
      <c r="B166" s="4" t="s">
        <v>42</v>
      </c>
      <c r="C166" s="4" t="s">
        <v>41</v>
      </c>
      <c r="D166" s="4" t="s">
        <v>9</v>
      </c>
      <c r="E166" s="4" t="s">
        <v>2</v>
      </c>
      <c r="F166" s="4" t="s">
        <v>3</v>
      </c>
      <c r="G166" s="4" t="s">
        <v>16</v>
      </c>
      <c r="H166" s="13">
        <v>6.2099017524755302</v>
      </c>
      <c r="I166" s="13">
        <v>-4.1589006307421199</v>
      </c>
      <c r="J166" s="13">
        <v>-10.522733690553601</v>
      </c>
      <c r="K166" s="13">
        <v>-1.1144567388670199</v>
      </c>
      <c r="L166" s="13">
        <v>0.17708458560117701</v>
      </c>
      <c r="M166" s="13">
        <v>0.22059690094126699</v>
      </c>
      <c r="N166" s="13">
        <v>0.93956454436654702</v>
      </c>
      <c r="O166" s="13">
        <v>0.35234375000000001</v>
      </c>
      <c r="P166" s="13">
        <v>0.95184753052982995</v>
      </c>
    </row>
    <row r="167" spans="1:16" x14ac:dyDescent="0.35">
      <c r="A167" s="4" t="s">
        <v>95</v>
      </c>
      <c r="B167" s="4" t="s">
        <v>42</v>
      </c>
      <c r="C167" s="4" t="s">
        <v>41</v>
      </c>
      <c r="D167" s="4" t="s">
        <v>19</v>
      </c>
      <c r="E167" s="4" t="s">
        <v>7</v>
      </c>
      <c r="F167" s="4" t="s">
        <v>3</v>
      </c>
      <c r="G167" s="4" t="s">
        <v>25</v>
      </c>
      <c r="H167" s="13">
        <v>10.199438278460001</v>
      </c>
      <c r="I167" s="13">
        <v>2.5762738594987602</v>
      </c>
      <c r="J167" s="13">
        <v>3.7855386886089502</v>
      </c>
      <c r="K167" s="13">
        <v>0.24420695938592199</v>
      </c>
      <c r="L167" s="13">
        <v>0.45077731327022402</v>
      </c>
      <c r="M167" s="13">
        <v>0.91038234490043002</v>
      </c>
      <c r="N167" s="13">
        <v>0.97621179099976696</v>
      </c>
      <c r="O167" s="13">
        <v>1</v>
      </c>
      <c r="P167" s="13">
        <v>1</v>
      </c>
    </row>
    <row r="168" spans="1:16" x14ac:dyDescent="0.35">
      <c r="A168" s="4" t="s">
        <v>94</v>
      </c>
      <c r="B168" s="4" t="s">
        <v>40</v>
      </c>
      <c r="C168" s="4" t="s">
        <v>45</v>
      </c>
      <c r="D168" s="4" t="s">
        <v>19</v>
      </c>
      <c r="E168" s="4" t="s">
        <v>7</v>
      </c>
      <c r="F168" s="4" t="s">
        <v>3</v>
      </c>
      <c r="G168" s="4" t="s">
        <v>25</v>
      </c>
      <c r="H168" s="13">
        <v>5.19766358587386</v>
      </c>
      <c r="I168" s="13">
        <v>-4.3077499502690104</v>
      </c>
      <c r="J168" s="13">
        <v>-9.7856743495170697</v>
      </c>
      <c r="K168" s="13">
        <v>-1.0395950194708501</v>
      </c>
      <c r="L168" s="13">
        <v>0.13541842640350599</v>
      </c>
      <c r="M168" s="13">
        <v>0.20665007316949999</v>
      </c>
      <c r="N168" s="13">
        <v>0.84885678332867698</v>
      </c>
      <c r="O168" s="13">
        <v>0.30781249999999999</v>
      </c>
      <c r="P168" s="13">
        <v>0.79907501864378305</v>
      </c>
    </row>
    <row r="169" spans="1:16" x14ac:dyDescent="0.35">
      <c r="A169" s="4" t="s">
        <v>94</v>
      </c>
      <c r="B169" s="4" t="s">
        <v>40</v>
      </c>
      <c r="C169" s="4" t="s">
        <v>45</v>
      </c>
      <c r="D169" s="4" t="s">
        <v>19</v>
      </c>
      <c r="E169" s="4" t="s">
        <v>2</v>
      </c>
      <c r="F169" s="4" t="s">
        <v>3</v>
      </c>
      <c r="G169" s="4" t="s">
        <v>23</v>
      </c>
      <c r="H169" s="13">
        <v>4.7762974397189</v>
      </c>
      <c r="I169" s="13">
        <v>-3.5295834889893798</v>
      </c>
      <c r="J169" s="13">
        <v>-8.3427120085861404</v>
      </c>
      <c r="K169" s="13">
        <v>-1.00194004900652</v>
      </c>
      <c r="L169" s="13">
        <v>0.15544188239972301</v>
      </c>
      <c r="M169" s="13">
        <v>0.23590235975998899</v>
      </c>
      <c r="N169" s="13">
        <v>0.86357162479245497</v>
      </c>
      <c r="O169" s="13">
        <v>0.36562499999999998</v>
      </c>
      <c r="P169" s="13">
        <v>0.82068797386232595</v>
      </c>
    </row>
    <row r="170" spans="1:16" x14ac:dyDescent="0.35">
      <c r="A170" s="4" t="s">
        <v>94</v>
      </c>
      <c r="B170" s="4" t="s">
        <v>40</v>
      </c>
      <c r="C170" s="4" t="s">
        <v>45</v>
      </c>
      <c r="D170" s="4" t="s">
        <v>9</v>
      </c>
      <c r="E170" s="4" t="s">
        <v>7</v>
      </c>
      <c r="F170" s="4" t="s">
        <v>3</v>
      </c>
      <c r="G170" s="4" t="s">
        <v>18</v>
      </c>
      <c r="H170" s="13">
        <v>-2.6389729164591</v>
      </c>
      <c r="I170" s="13">
        <v>-4.1766598289860601</v>
      </c>
      <c r="J170" s="13">
        <v>-2.3094446712237202</v>
      </c>
      <c r="K170" s="13">
        <v>-0.28198752226297202</v>
      </c>
      <c r="L170" s="13">
        <v>0.36787596544248602</v>
      </c>
      <c r="M170" s="13">
        <v>0.47330022960950502</v>
      </c>
      <c r="N170" s="13">
        <v>0.87003952540527596</v>
      </c>
      <c r="O170" s="13">
        <v>0.64609375000000002</v>
      </c>
      <c r="P170" s="13">
        <v>0.88631443227331497</v>
      </c>
    </row>
    <row r="171" spans="1:16" x14ac:dyDescent="0.35">
      <c r="A171" s="4" t="s">
        <v>94</v>
      </c>
      <c r="B171" s="4" t="s">
        <v>40</v>
      </c>
      <c r="C171" s="4" t="s">
        <v>45</v>
      </c>
      <c r="D171" s="4" t="s">
        <v>19</v>
      </c>
      <c r="E171" s="4" t="s">
        <v>5</v>
      </c>
      <c r="F171" s="4" t="s">
        <v>3</v>
      </c>
      <c r="G171" s="4" t="s">
        <v>24</v>
      </c>
      <c r="H171" s="13">
        <v>4.2418751271914896</v>
      </c>
      <c r="I171" s="13">
        <v>-1.92343081964177</v>
      </c>
      <c r="J171" s="13">
        <v>-6.2821522638279301</v>
      </c>
      <c r="K171" s="13">
        <v>-0.75969680287430097</v>
      </c>
      <c r="L171" s="13">
        <v>0.24352409472047601</v>
      </c>
      <c r="M171" s="13">
        <v>0.35284013410398701</v>
      </c>
      <c r="N171" s="13">
        <v>0.87407080543714399</v>
      </c>
      <c r="O171" s="13">
        <v>0.51640624999999996</v>
      </c>
      <c r="P171" s="13">
        <v>0.90823278770775895</v>
      </c>
    </row>
    <row r="172" spans="1:16" x14ac:dyDescent="0.35">
      <c r="A172" s="4" t="s">
        <v>94</v>
      </c>
      <c r="B172" s="4" t="s">
        <v>40</v>
      </c>
      <c r="C172" s="4" t="s">
        <v>45</v>
      </c>
      <c r="D172" s="4" t="s">
        <v>9</v>
      </c>
      <c r="E172" s="4" t="s">
        <v>5</v>
      </c>
      <c r="F172" s="4" t="s">
        <v>3</v>
      </c>
      <c r="G172" s="4" t="s">
        <v>17</v>
      </c>
      <c r="H172" s="13">
        <v>-2.4283783008609201</v>
      </c>
      <c r="I172" s="13">
        <v>-4.1196832109827097</v>
      </c>
      <c r="J172" s="13">
        <v>-2.5403285553672399</v>
      </c>
      <c r="K172" s="13">
        <v>-0.30283598790838401</v>
      </c>
      <c r="L172" s="13">
        <v>0.33678797344662198</v>
      </c>
      <c r="M172" s="13">
        <v>0.46422260747146998</v>
      </c>
      <c r="N172" s="13">
        <v>0.88348022989807995</v>
      </c>
      <c r="O172" s="13">
        <v>0.60624999999999996</v>
      </c>
      <c r="P172" s="13">
        <v>0.90742596121089703</v>
      </c>
    </row>
    <row r="173" spans="1:16" x14ac:dyDescent="0.35">
      <c r="A173" s="4" t="s">
        <v>94</v>
      </c>
      <c r="B173" s="4" t="s">
        <v>40</v>
      </c>
      <c r="C173" s="4" t="s">
        <v>45</v>
      </c>
      <c r="D173" s="4" t="s">
        <v>1</v>
      </c>
      <c r="E173" s="4" t="s">
        <v>2</v>
      </c>
      <c r="F173" s="4" t="s">
        <v>3</v>
      </c>
      <c r="G173" s="4" t="s">
        <v>4</v>
      </c>
      <c r="H173" s="13">
        <v>-3.6067388528876498</v>
      </c>
      <c r="I173" s="13">
        <v>-4.7079229714486104</v>
      </c>
      <c r="J173" s="13">
        <v>-2.1528902239094001</v>
      </c>
      <c r="K173" s="13">
        <v>-0.33944735506044998</v>
      </c>
      <c r="L173" s="13">
        <v>0.36787596544248602</v>
      </c>
      <c r="M173" s="13">
        <v>0.51742177152774704</v>
      </c>
      <c r="N173" s="13">
        <v>0.91483150378057798</v>
      </c>
      <c r="O173" s="13">
        <v>0.65312499999999996</v>
      </c>
      <c r="P173" s="13">
        <v>0.93728996537128595</v>
      </c>
    </row>
    <row r="174" spans="1:16" x14ac:dyDescent="0.35">
      <c r="A174" s="4" t="s">
        <v>94</v>
      </c>
      <c r="B174" s="4" t="s">
        <v>40</v>
      </c>
      <c r="C174" s="4" t="s">
        <v>45</v>
      </c>
      <c r="D174" s="4" t="s">
        <v>9</v>
      </c>
      <c r="E174" s="4" t="s">
        <v>2</v>
      </c>
      <c r="F174" s="4" t="s">
        <v>3</v>
      </c>
      <c r="G174" s="4" t="s">
        <v>16</v>
      </c>
      <c r="H174" s="13">
        <v>-2.7198922719984502</v>
      </c>
      <c r="I174" s="13">
        <v>-4.1815202732208396</v>
      </c>
      <c r="J174" s="13">
        <v>-2.4100083954638301</v>
      </c>
      <c r="K174" s="13">
        <v>-0.31401248896739598</v>
      </c>
      <c r="L174" s="13">
        <v>0.34715063626832898</v>
      </c>
      <c r="M174" s="13">
        <v>0.473017688348492</v>
      </c>
      <c r="N174" s="13">
        <v>0.94673475815847297</v>
      </c>
      <c r="O174" s="13">
        <v>0.65</v>
      </c>
      <c r="P174" s="13">
        <v>0.98146834814539996</v>
      </c>
    </row>
    <row r="175" spans="1:16" x14ac:dyDescent="0.35">
      <c r="A175" s="4" t="s">
        <v>94</v>
      </c>
      <c r="B175" s="4" t="s">
        <v>40</v>
      </c>
      <c r="C175" s="4" t="s">
        <v>45</v>
      </c>
      <c r="D175" s="4" t="s">
        <v>1</v>
      </c>
      <c r="E175" s="4" t="s">
        <v>7</v>
      </c>
      <c r="F175" s="4" t="s">
        <v>3</v>
      </c>
      <c r="G175" s="4" t="s">
        <v>8</v>
      </c>
      <c r="H175" s="13">
        <v>-3.5304064507614199</v>
      </c>
      <c r="I175" s="13">
        <v>-5.1861424673262801</v>
      </c>
      <c r="J175" s="13">
        <v>-2.8016220438844601</v>
      </c>
      <c r="K175" s="13">
        <v>-0.44708655812487202</v>
      </c>
      <c r="L175" s="13">
        <v>0.31088132274071001</v>
      </c>
      <c r="M175" s="13">
        <v>0.45727427837229201</v>
      </c>
      <c r="N175" s="13">
        <v>0.96141002859612401</v>
      </c>
      <c r="O175" s="13">
        <v>0.59843749999999996</v>
      </c>
      <c r="P175" s="13">
        <v>0.98068279939520597</v>
      </c>
    </row>
    <row r="176" spans="1:16" x14ac:dyDescent="0.35">
      <c r="A176" s="4" t="s">
        <v>93</v>
      </c>
      <c r="B176" s="4" t="s">
        <v>53</v>
      </c>
      <c r="C176" s="4" t="s">
        <v>52</v>
      </c>
      <c r="D176" s="4" t="s">
        <v>19</v>
      </c>
      <c r="E176" s="4" t="s">
        <v>5</v>
      </c>
      <c r="F176" s="4" t="s">
        <v>10</v>
      </c>
      <c r="G176" s="4" t="s">
        <v>20</v>
      </c>
      <c r="H176" s="13">
        <v>9.7561403864434997</v>
      </c>
      <c r="I176" s="13">
        <v>6.9061759522800701</v>
      </c>
      <c r="J176" s="13">
        <v>-2.6159318791416699</v>
      </c>
      <c r="K176" s="13">
        <v>-4.5188650197489801</v>
      </c>
      <c r="L176" s="13">
        <v>3.6539984880401202E-4</v>
      </c>
      <c r="M176" s="13">
        <v>2.4191297385675299E-3</v>
      </c>
      <c r="N176" s="13">
        <v>0.33466837535267902</v>
      </c>
      <c r="O176" s="13">
        <v>0.1</v>
      </c>
      <c r="P176" s="13">
        <v>0.65706399168687901</v>
      </c>
    </row>
    <row r="177" spans="1:16" x14ac:dyDescent="0.35">
      <c r="A177" s="4" t="s">
        <v>93</v>
      </c>
      <c r="B177" s="4" t="s">
        <v>53</v>
      </c>
      <c r="C177" s="4" t="s">
        <v>52</v>
      </c>
      <c r="D177" s="4" t="s">
        <v>19</v>
      </c>
      <c r="E177" s="4" t="s">
        <v>13</v>
      </c>
      <c r="F177" s="4" t="s">
        <v>10</v>
      </c>
      <c r="G177" s="4" t="s">
        <v>21</v>
      </c>
      <c r="H177" s="13">
        <v>9.8723316040725901</v>
      </c>
      <c r="I177" s="13">
        <v>7.8201335019679297</v>
      </c>
      <c r="J177" s="13">
        <v>-1.79891301429143</v>
      </c>
      <c r="K177" s="13">
        <v>-3.5633117698740602</v>
      </c>
      <c r="L177" s="13">
        <v>3.6539984880401202E-4</v>
      </c>
      <c r="M177" s="13">
        <v>5.7304955343129398E-3</v>
      </c>
      <c r="N177" s="13">
        <v>0.67201957054944805</v>
      </c>
      <c r="O177" s="13">
        <v>0.1</v>
      </c>
      <c r="P177" s="13">
        <v>0.73265694986700702</v>
      </c>
    </row>
    <row r="178" spans="1:16" x14ac:dyDescent="0.35">
      <c r="A178" s="4" t="s">
        <v>93</v>
      </c>
      <c r="B178" s="4" t="s">
        <v>53</v>
      </c>
      <c r="C178" s="4" t="s">
        <v>52</v>
      </c>
      <c r="D178" s="4" t="s">
        <v>19</v>
      </c>
      <c r="E178" s="4" t="s">
        <v>7</v>
      </c>
      <c r="F178" s="4" t="s">
        <v>10</v>
      </c>
      <c r="G178" s="4" t="s">
        <v>22</v>
      </c>
      <c r="H178" s="13">
        <v>9.8384855855609192</v>
      </c>
      <c r="I178" s="13">
        <v>8.6504652138023204</v>
      </c>
      <c r="J178" s="13">
        <v>-1.1236478492137201</v>
      </c>
      <c r="K178" s="13">
        <v>-1.40910994924236</v>
      </c>
      <c r="L178" s="13">
        <v>3.6276844328243803E-2</v>
      </c>
      <c r="M178" s="13">
        <v>0.13458026914165899</v>
      </c>
      <c r="N178" s="13">
        <v>0.91270731919515302</v>
      </c>
      <c r="O178" s="13">
        <v>0.13437499999999999</v>
      </c>
      <c r="P178" s="13">
        <v>0.75848298706719297</v>
      </c>
    </row>
    <row r="179" spans="1:16" x14ac:dyDescent="0.35">
      <c r="A179" s="4" t="s">
        <v>93</v>
      </c>
      <c r="B179" s="4" t="s">
        <v>53</v>
      </c>
      <c r="C179" s="4" t="s">
        <v>52</v>
      </c>
      <c r="D179" s="4" t="s">
        <v>19</v>
      </c>
      <c r="E179" s="4" t="s">
        <v>2</v>
      </c>
      <c r="F179" s="4" t="s">
        <v>10</v>
      </c>
      <c r="G179" s="4" t="s">
        <v>29</v>
      </c>
      <c r="H179" s="13">
        <v>9.6384230086051108</v>
      </c>
      <c r="I179" s="13">
        <v>8.4620576984658697</v>
      </c>
      <c r="J179" s="13">
        <v>-1.10703977224231</v>
      </c>
      <c r="K179" s="13">
        <v>-1.2416839521154499</v>
      </c>
      <c r="L179" s="13">
        <v>8.2904622271651296E-2</v>
      </c>
      <c r="M179" s="13">
        <v>0.15056719230718599</v>
      </c>
      <c r="N179" s="13">
        <v>0.94498172836475003</v>
      </c>
      <c r="O179" s="13">
        <v>0.17890624999999999</v>
      </c>
      <c r="P179" s="13">
        <v>0.95087863929005101</v>
      </c>
    </row>
    <row r="180" spans="1:16" x14ac:dyDescent="0.35">
      <c r="A180" s="4" t="s">
        <v>92</v>
      </c>
      <c r="B180" s="4" t="s">
        <v>51</v>
      </c>
      <c r="C180" s="4" t="s">
        <v>50</v>
      </c>
      <c r="D180" s="4" t="s">
        <v>9</v>
      </c>
      <c r="E180" s="4" t="s">
        <v>7</v>
      </c>
      <c r="F180" s="4" t="s">
        <v>3</v>
      </c>
      <c r="G180" s="4" t="s">
        <v>18</v>
      </c>
      <c r="H180" s="13">
        <v>8.4936446654237798</v>
      </c>
      <c r="I180" s="13">
        <v>5.5956179203715903</v>
      </c>
      <c r="J180" s="13">
        <v>-1.7742490623207701</v>
      </c>
      <c r="K180" s="13">
        <v>-1.4333218482490599</v>
      </c>
      <c r="L180" s="13">
        <v>0.13541842640350599</v>
      </c>
      <c r="M180" s="13">
        <v>9.8584940010423894E-2</v>
      </c>
      <c r="N180" s="13">
        <v>0.79309966519192199</v>
      </c>
      <c r="O180" s="13">
        <v>0.2</v>
      </c>
      <c r="P180" s="13">
        <v>0.71311242972345201</v>
      </c>
    </row>
    <row r="181" spans="1:16" x14ac:dyDescent="0.35">
      <c r="A181" s="4" t="s">
        <v>92</v>
      </c>
      <c r="B181" s="4" t="s">
        <v>51</v>
      </c>
      <c r="C181" s="4" t="s">
        <v>50</v>
      </c>
      <c r="D181" s="4" t="s">
        <v>9</v>
      </c>
      <c r="E181" s="4" t="s">
        <v>5</v>
      </c>
      <c r="F181" s="4" t="s">
        <v>3</v>
      </c>
      <c r="G181" s="4" t="s">
        <v>17</v>
      </c>
      <c r="H181" s="13">
        <v>8.4797664983141008</v>
      </c>
      <c r="I181" s="13">
        <v>6.9267238168104797</v>
      </c>
      <c r="J181" s="13">
        <v>-1.49444391829975</v>
      </c>
      <c r="K181" s="13">
        <v>-0.90011163643482595</v>
      </c>
      <c r="L181" s="13">
        <v>0.24352409472047601</v>
      </c>
      <c r="M181" s="13">
        <v>0.18385998054219299</v>
      </c>
      <c r="N181" s="13">
        <v>0.85751302386706196</v>
      </c>
      <c r="O181" s="13">
        <v>0.3984375</v>
      </c>
      <c r="P181" s="13">
        <v>0.86849078293551696</v>
      </c>
    </row>
    <row r="182" spans="1:16" x14ac:dyDescent="0.35">
      <c r="A182" s="4" t="s">
        <v>92</v>
      </c>
      <c r="B182" s="4" t="s">
        <v>51</v>
      </c>
      <c r="C182" s="4" t="s">
        <v>50</v>
      </c>
      <c r="D182" s="4" t="s">
        <v>19</v>
      </c>
      <c r="E182" s="4" t="s">
        <v>2</v>
      </c>
      <c r="F182" s="4" t="s">
        <v>3</v>
      </c>
      <c r="G182" s="4" t="s">
        <v>23</v>
      </c>
      <c r="H182" s="13">
        <v>-3.7077466697861099</v>
      </c>
      <c r="I182" s="13">
        <v>-2.3373026736000799</v>
      </c>
      <c r="J182" s="13">
        <v>2.31742116331765</v>
      </c>
      <c r="K182" s="13">
        <v>0.30847296765487803</v>
      </c>
      <c r="L182" s="13">
        <v>0.36269463274835101</v>
      </c>
      <c r="M182" s="13">
        <v>0.48644588798365501</v>
      </c>
      <c r="N182" s="13">
        <v>0.889986454439465</v>
      </c>
      <c r="O182" s="13">
        <v>0.64453125</v>
      </c>
      <c r="P182" s="13">
        <v>0.90574975706177896</v>
      </c>
    </row>
    <row r="183" spans="1:16" x14ac:dyDescent="0.35">
      <c r="A183" s="4" t="s">
        <v>92</v>
      </c>
      <c r="B183" s="4" t="s">
        <v>51</v>
      </c>
      <c r="C183" s="4" t="s">
        <v>50</v>
      </c>
      <c r="D183" s="4" t="s">
        <v>9</v>
      </c>
      <c r="E183" s="4" t="s">
        <v>2</v>
      </c>
      <c r="F183" s="4" t="s">
        <v>10</v>
      </c>
      <c r="G183" s="4" t="s">
        <v>11</v>
      </c>
      <c r="H183" s="13">
        <v>4.7747320805223401</v>
      </c>
      <c r="I183" s="13">
        <v>-2.8523104468781302</v>
      </c>
      <c r="J183" s="13">
        <v>-2.90510398362379</v>
      </c>
      <c r="K183" s="13">
        <v>-0.40046466741626502</v>
      </c>
      <c r="L183" s="13">
        <v>0.33854207413757098</v>
      </c>
      <c r="M183" s="13">
        <v>0.57516772215998302</v>
      </c>
      <c r="N183" s="13">
        <v>0.93308635478784596</v>
      </c>
      <c r="O183" s="13">
        <v>0.68828124999999996</v>
      </c>
      <c r="P183" s="13">
        <v>0.96381981244545401</v>
      </c>
    </row>
    <row r="184" spans="1:16" x14ac:dyDescent="0.35">
      <c r="A184" s="4" t="s">
        <v>92</v>
      </c>
      <c r="B184" s="4" t="s">
        <v>51</v>
      </c>
      <c r="C184" s="4" t="s">
        <v>50</v>
      </c>
      <c r="D184" s="4" t="s">
        <v>9</v>
      </c>
      <c r="E184" s="4" t="s">
        <v>2</v>
      </c>
      <c r="F184" s="4" t="s">
        <v>3</v>
      </c>
      <c r="G184" s="4" t="s">
        <v>16</v>
      </c>
      <c r="H184" s="13">
        <v>8.3446107114153296</v>
      </c>
      <c r="I184" s="13">
        <v>6.6012697879971096</v>
      </c>
      <c r="J184" s="13">
        <v>-1.66347351680452</v>
      </c>
      <c r="K184" s="13">
        <v>-0.152702155739951</v>
      </c>
      <c r="L184" s="13">
        <v>0.41968930359850398</v>
      </c>
      <c r="M184" s="13">
        <v>0.43318978157795901</v>
      </c>
      <c r="N184" s="13">
        <v>0.93840044515029697</v>
      </c>
      <c r="O184" s="13">
        <v>0.96250000000000002</v>
      </c>
      <c r="P184" s="13">
        <v>0.99923012251987198</v>
      </c>
    </row>
    <row r="185" spans="1:16" x14ac:dyDescent="0.35">
      <c r="A185" s="4" t="s">
        <v>92</v>
      </c>
      <c r="B185" s="4" t="s">
        <v>51</v>
      </c>
      <c r="C185" s="4" t="s">
        <v>50</v>
      </c>
      <c r="D185" s="4" t="s">
        <v>9</v>
      </c>
      <c r="E185" s="4" t="s">
        <v>5</v>
      </c>
      <c r="F185" s="4" t="s">
        <v>10</v>
      </c>
      <c r="G185" s="4" t="s">
        <v>12</v>
      </c>
      <c r="H185" s="13">
        <v>4.7589954014348201</v>
      </c>
      <c r="I185" s="13">
        <v>-3.61612357626549</v>
      </c>
      <c r="J185" s="13">
        <v>-7.9926923450204503</v>
      </c>
      <c r="K185" s="13">
        <v>-1.0076878717596001</v>
      </c>
      <c r="L185" s="13">
        <v>0.21761750791097201</v>
      </c>
      <c r="M185" s="13">
        <v>0.26121327106205</v>
      </c>
      <c r="N185" s="13">
        <v>0.96369566760126202</v>
      </c>
      <c r="O185" s="13">
        <v>0.41562500000000002</v>
      </c>
      <c r="P185" s="13">
        <v>0.99275507208233005</v>
      </c>
    </row>
    <row r="186" spans="1:16" x14ac:dyDescent="0.35">
      <c r="A186" s="4" t="s">
        <v>92</v>
      </c>
      <c r="B186" s="4" t="s">
        <v>51</v>
      </c>
      <c r="C186" s="4" t="s">
        <v>50</v>
      </c>
      <c r="D186" s="4" t="s">
        <v>9</v>
      </c>
      <c r="E186" s="4" t="s">
        <v>13</v>
      </c>
      <c r="F186" s="4" t="s">
        <v>10</v>
      </c>
      <c r="G186" s="4" t="s">
        <v>14</v>
      </c>
      <c r="H186" s="13">
        <v>4.6583205079707897</v>
      </c>
      <c r="I186" s="13">
        <v>-2.5761539393503301</v>
      </c>
      <c r="J186" s="13">
        <v>-2.49828984985241</v>
      </c>
      <c r="K186" s="13">
        <v>-0.456500461891853</v>
      </c>
      <c r="L186" s="13">
        <v>0.31770880857926498</v>
      </c>
      <c r="M186" s="13">
        <v>0.52250170240719596</v>
      </c>
      <c r="N186" s="13">
        <v>0.98480565495092498</v>
      </c>
      <c r="O186" s="13">
        <v>0.62890625</v>
      </c>
      <c r="P186" s="13">
        <v>0.99959414771417399</v>
      </c>
    </row>
    <row r="187" spans="1:16" x14ac:dyDescent="0.35">
      <c r="A187" s="4" t="s">
        <v>91</v>
      </c>
      <c r="B187" s="4" t="s">
        <v>80</v>
      </c>
      <c r="C187" s="4" t="s">
        <v>79</v>
      </c>
      <c r="D187" s="4" t="s">
        <v>9</v>
      </c>
      <c r="E187" s="4" t="s">
        <v>2</v>
      </c>
      <c r="F187" s="4" t="s">
        <v>10</v>
      </c>
      <c r="G187" s="4" t="s">
        <v>11</v>
      </c>
      <c r="H187" s="13">
        <v>10.6443947601083</v>
      </c>
      <c r="I187" s="13">
        <v>12.1593428720603</v>
      </c>
      <c r="J187" s="13">
        <v>1.1587483663313201</v>
      </c>
      <c r="K187" s="13">
        <v>1.87886717720365</v>
      </c>
      <c r="L187" s="13">
        <v>5.23319582318488E-3</v>
      </c>
      <c r="M187" s="13">
        <v>4.0783897412601702E-2</v>
      </c>
      <c r="N187" s="13">
        <v>0.91422030357189799</v>
      </c>
      <c r="O187" s="13">
        <v>0.10312499999999999</v>
      </c>
      <c r="P187" s="13">
        <v>0.88294624049006398</v>
      </c>
    </row>
    <row r="188" spans="1:16" x14ac:dyDescent="0.35">
      <c r="A188" s="4" t="s">
        <v>91</v>
      </c>
      <c r="B188" s="4" t="s">
        <v>80</v>
      </c>
      <c r="C188" s="4" t="s">
        <v>79</v>
      </c>
      <c r="D188" s="4" t="s">
        <v>9</v>
      </c>
      <c r="E188" s="4" t="s">
        <v>5</v>
      </c>
      <c r="F188" s="4" t="s">
        <v>10</v>
      </c>
      <c r="G188" s="4" t="s">
        <v>12</v>
      </c>
      <c r="H188" s="13">
        <v>10.5867674807944</v>
      </c>
      <c r="I188" s="13">
        <v>11.8343851610147</v>
      </c>
      <c r="J188" s="13">
        <v>1.17346881489786</v>
      </c>
      <c r="K188" s="13">
        <v>1.3144881058145099</v>
      </c>
      <c r="L188" s="13">
        <v>0.12500193748673699</v>
      </c>
      <c r="M188" s="13">
        <v>9.3914670608682804E-2</v>
      </c>
      <c r="N188" s="13">
        <v>0.96285423192680997</v>
      </c>
      <c r="O188" s="13">
        <v>0.18828125000000001</v>
      </c>
      <c r="P188" s="13">
        <v>0.98664235929639499</v>
      </c>
    </row>
    <row r="189" spans="1:16" x14ac:dyDescent="0.35">
      <c r="A189" s="4" t="s">
        <v>90</v>
      </c>
      <c r="B189" s="4" t="s">
        <v>65</v>
      </c>
      <c r="C189" s="4" t="s">
        <v>64</v>
      </c>
      <c r="D189" s="4" t="s">
        <v>1</v>
      </c>
      <c r="E189" s="4" t="s">
        <v>5</v>
      </c>
      <c r="F189" s="4" t="s">
        <v>3</v>
      </c>
      <c r="G189" s="4" t="s">
        <v>6</v>
      </c>
      <c r="H189" s="13">
        <v>6.9407273524804101</v>
      </c>
      <c r="I189" s="13">
        <v>10.2515393406009</v>
      </c>
      <c r="J189" s="13">
        <v>3.1831166523425001</v>
      </c>
      <c r="K189" s="13">
        <v>6.4103201266405501</v>
      </c>
      <c r="L189" s="13">
        <v>3.6539984880401202E-4</v>
      </c>
      <c r="M189" s="13">
        <v>4.2072706227978698E-4</v>
      </c>
      <c r="N189" s="13">
        <v>0.13457576808326699</v>
      </c>
      <c r="O189" s="13">
        <v>0.1</v>
      </c>
      <c r="P189" s="13">
        <v>0.41741410998297301</v>
      </c>
    </row>
    <row r="190" spans="1:16" x14ac:dyDescent="0.35">
      <c r="A190" s="4" t="s">
        <v>90</v>
      </c>
      <c r="B190" s="4" t="s">
        <v>65</v>
      </c>
      <c r="C190" s="4" t="s">
        <v>64</v>
      </c>
      <c r="D190" s="4" t="s">
        <v>19</v>
      </c>
      <c r="E190" s="4" t="s">
        <v>7</v>
      </c>
      <c r="F190" s="4" t="s">
        <v>3</v>
      </c>
      <c r="G190" s="4" t="s">
        <v>25</v>
      </c>
      <c r="H190" s="13">
        <v>12.149410210620999</v>
      </c>
      <c r="I190" s="13">
        <v>10.357088080278499</v>
      </c>
      <c r="J190" s="13">
        <v>-1.86063389375308</v>
      </c>
      <c r="K190" s="13">
        <v>-0.88735231944732396</v>
      </c>
      <c r="L190" s="13">
        <v>0.113991774788286</v>
      </c>
      <c r="M190" s="13">
        <v>0.251264879627283</v>
      </c>
      <c r="N190" s="13">
        <v>0.85173118728110697</v>
      </c>
      <c r="O190" s="13">
        <v>0.21406249999999999</v>
      </c>
      <c r="P190" s="13">
        <v>0.784752848675906</v>
      </c>
    </row>
    <row r="191" spans="1:16" x14ac:dyDescent="0.35">
      <c r="A191" s="4" t="s">
        <v>90</v>
      </c>
      <c r="B191" s="4" t="s">
        <v>65</v>
      </c>
      <c r="C191" s="4" t="s">
        <v>64</v>
      </c>
      <c r="D191" s="4" t="s">
        <v>9</v>
      </c>
      <c r="E191" s="4" t="s">
        <v>5</v>
      </c>
      <c r="F191" s="4" t="s">
        <v>3</v>
      </c>
      <c r="G191" s="4" t="s">
        <v>17</v>
      </c>
      <c r="H191" s="13">
        <v>9.9696244635147604</v>
      </c>
      <c r="I191" s="13">
        <v>11.3292020773087</v>
      </c>
      <c r="J191" s="13">
        <v>1.2258584884447199</v>
      </c>
      <c r="K191" s="13">
        <v>1.5442091704471299</v>
      </c>
      <c r="L191" s="13">
        <v>4.1457228073882503E-2</v>
      </c>
      <c r="M191" s="13">
        <v>7.4909053099865203E-2</v>
      </c>
      <c r="N191" s="13">
        <v>0.85751302386706196</v>
      </c>
      <c r="O191" s="13">
        <v>0.13906250000000001</v>
      </c>
      <c r="P191" s="13">
        <v>0.75767265177426002</v>
      </c>
    </row>
    <row r="192" spans="1:16" x14ac:dyDescent="0.35">
      <c r="A192" s="4" t="s">
        <v>90</v>
      </c>
      <c r="B192" s="4" t="s">
        <v>65</v>
      </c>
      <c r="C192" s="4" t="s">
        <v>64</v>
      </c>
      <c r="D192" s="4" t="s">
        <v>9</v>
      </c>
      <c r="E192" s="4" t="s">
        <v>7</v>
      </c>
      <c r="F192" s="4" t="s">
        <v>10</v>
      </c>
      <c r="G192" s="4" t="s">
        <v>15</v>
      </c>
      <c r="H192" s="13">
        <v>10.1536357525887</v>
      </c>
      <c r="I192" s="13">
        <v>11.017274668487101</v>
      </c>
      <c r="J192" s="13">
        <v>1.1704688030731101</v>
      </c>
      <c r="K192" s="13">
        <v>0.95566979661485996</v>
      </c>
      <c r="L192" s="13">
        <v>0.12435426095506</v>
      </c>
      <c r="M192" s="13">
        <v>0.18031371321675399</v>
      </c>
      <c r="N192" s="13">
        <v>0.87055650187209299</v>
      </c>
      <c r="O192" s="13">
        <v>0.21249999999999999</v>
      </c>
      <c r="P192" s="13">
        <v>0.95547891699019705</v>
      </c>
    </row>
    <row r="193" spans="1:16" x14ac:dyDescent="0.35">
      <c r="A193" s="4" t="s">
        <v>90</v>
      </c>
      <c r="B193" s="4" t="s">
        <v>65</v>
      </c>
      <c r="C193" s="4" t="s">
        <v>64</v>
      </c>
      <c r="D193" s="4" t="s">
        <v>19</v>
      </c>
      <c r="E193" s="4" t="s">
        <v>2</v>
      </c>
      <c r="F193" s="4" t="s">
        <v>3</v>
      </c>
      <c r="G193" s="4" t="s">
        <v>23</v>
      </c>
      <c r="H193" s="13">
        <v>11.6632897040472</v>
      </c>
      <c r="I193" s="13">
        <v>13.2884373547877</v>
      </c>
      <c r="J193" s="13">
        <v>1.2571632481784301</v>
      </c>
      <c r="K193" s="13">
        <v>0.51127467567066498</v>
      </c>
      <c r="L193" s="13">
        <v>0.33854207413757098</v>
      </c>
      <c r="M193" s="13">
        <v>0.46798189041073102</v>
      </c>
      <c r="N193" s="13">
        <v>0.87273675910152504</v>
      </c>
      <c r="O193" s="13">
        <v>0.7</v>
      </c>
      <c r="P193" s="13">
        <v>0.93928955338737796</v>
      </c>
    </row>
    <row r="194" spans="1:16" x14ac:dyDescent="0.35">
      <c r="A194" s="4" t="s">
        <v>90</v>
      </c>
      <c r="B194" s="4" t="s">
        <v>65</v>
      </c>
      <c r="C194" s="4" t="s">
        <v>64</v>
      </c>
      <c r="D194" s="4" t="s">
        <v>1</v>
      </c>
      <c r="E194" s="4" t="s">
        <v>13</v>
      </c>
      <c r="F194" s="4" t="s">
        <v>10</v>
      </c>
      <c r="G194" s="4" t="s">
        <v>28</v>
      </c>
      <c r="H194" s="13">
        <v>6.5531755070125701</v>
      </c>
      <c r="I194" s="13">
        <v>7.6640935865728297</v>
      </c>
      <c r="J194" s="13">
        <v>1.1828605708540101</v>
      </c>
      <c r="K194" s="13">
        <v>4.7908167675430002</v>
      </c>
      <c r="L194" s="13">
        <v>3.6539984880401202E-4</v>
      </c>
      <c r="M194" s="13">
        <v>2.3147254143001499E-2</v>
      </c>
      <c r="N194" s="13">
        <v>0.92165849230493702</v>
      </c>
      <c r="O194" s="13">
        <v>0.1</v>
      </c>
      <c r="P194" s="13">
        <v>0.90802925962349801</v>
      </c>
    </row>
    <row r="195" spans="1:16" x14ac:dyDescent="0.35">
      <c r="A195" s="8" t="s">
        <v>90</v>
      </c>
      <c r="B195" s="8" t="s">
        <v>65</v>
      </c>
      <c r="C195" s="8" t="s">
        <v>64</v>
      </c>
      <c r="D195" s="8" t="s">
        <v>9</v>
      </c>
      <c r="E195" s="8" t="s">
        <v>13</v>
      </c>
      <c r="F195" s="8" t="s">
        <v>10</v>
      </c>
      <c r="G195" s="8" t="s">
        <v>14</v>
      </c>
      <c r="H195" s="14">
        <v>10.3937562233838</v>
      </c>
      <c r="I195" s="14">
        <v>10.661084777567901</v>
      </c>
      <c r="J195" s="14">
        <v>1.0029658436340101</v>
      </c>
      <c r="K195" s="14">
        <v>0.70699489726811104</v>
      </c>
      <c r="L195" s="14">
        <v>0.25000075350530698</v>
      </c>
      <c r="M195" s="14">
        <v>0.29903764426511797</v>
      </c>
      <c r="N195" s="14">
        <v>0.98397542103421298</v>
      </c>
      <c r="O195" s="14">
        <v>0.51328125000000002</v>
      </c>
      <c r="P195" s="14">
        <v>0.99933883308834903</v>
      </c>
    </row>
    <row r="196" spans="1:16" x14ac:dyDescent="0.35">
      <c r="H196" s="13"/>
      <c r="I196" s="13"/>
      <c r="J196" s="13"/>
      <c r="K196" s="13"/>
      <c r="L196" s="13"/>
      <c r="M196" s="13"/>
      <c r="N196" s="13"/>
      <c r="O196" s="13"/>
      <c r="P196" s="13"/>
    </row>
    <row r="197" spans="1:16" x14ac:dyDescent="0.35">
      <c r="H197" s="13"/>
      <c r="I197" s="13"/>
      <c r="J197" s="13"/>
      <c r="K197" s="13"/>
      <c r="L197" s="13"/>
      <c r="M197" s="13"/>
      <c r="N197" s="13"/>
      <c r="O197" s="13"/>
      <c r="P197" s="13"/>
    </row>
    <row r="198" spans="1:16" x14ac:dyDescent="0.35">
      <c r="H198" s="13"/>
      <c r="I198" s="13"/>
      <c r="J198" s="13"/>
      <c r="K198" s="13"/>
      <c r="L198" s="13"/>
      <c r="M198" s="13"/>
      <c r="N198" s="13"/>
      <c r="O198" s="13"/>
      <c r="P198" s="13"/>
    </row>
    <row r="199" spans="1:16" x14ac:dyDescent="0.35">
      <c r="H199" s="13"/>
      <c r="I199" s="13"/>
      <c r="J199" s="13"/>
      <c r="K199" s="13"/>
      <c r="L199" s="13"/>
      <c r="M199" s="13"/>
      <c r="N199" s="13"/>
      <c r="O199" s="13"/>
      <c r="P199" s="13"/>
    </row>
    <row r="200" spans="1:16" x14ac:dyDescent="0.35">
      <c r="H200" s="13"/>
      <c r="I200" s="13"/>
      <c r="J200" s="13"/>
      <c r="K200" s="13"/>
      <c r="L200" s="13"/>
      <c r="M200" s="13"/>
      <c r="N200" s="13"/>
      <c r="O200" s="13"/>
      <c r="P200" s="13"/>
    </row>
    <row r="201" spans="1:16" x14ac:dyDescent="0.35">
      <c r="H201" s="13"/>
      <c r="I201" s="13"/>
      <c r="J201" s="13"/>
      <c r="K201" s="13"/>
      <c r="L201" s="13"/>
      <c r="M201" s="13"/>
      <c r="N201" s="13"/>
      <c r="O201" s="13"/>
      <c r="P201" s="13"/>
    </row>
    <row r="202" spans="1:16" x14ac:dyDescent="0.35">
      <c r="H202" s="13"/>
      <c r="I202" s="13"/>
      <c r="J202" s="13"/>
      <c r="K202" s="13"/>
      <c r="L202" s="13"/>
      <c r="M202" s="13"/>
      <c r="N202" s="13"/>
      <c r="O202" s="13"/>
      <c r="P202" s="13"/>
    </row>
    <row r="203" spans="1:16" x14ac:dyDescent="0.35">
      <c r="H203" s="13"/>
      <c r="I203" s="13"/>
      <c r="J203" s="13"/>
      <c r="K203" s="13"/>
      <c r="L203" s="13"/>
      <c r="M203" s="13"/>
      <c r="N203" s="13"/>
      <c r="O203" s="13"/>
      <c r="P203" s="13"/>
    </row>
    <row r="204" spans="1:16" x14ac:dyDescent="0.35">
      <c r="H204" s="13"/>
      <c r="I204" s="13"/>
      <c r="J204" s="13"/>
      <c r="K204" s="13"/>
      <c r="L204" s="13"/>
      <c r="M204" s="13"/>
      <c r="N204" s="13"/>
      <c r="O204" s="13"/>
      <c r="P204" s="13"/>
    </row>
    <row r="205" spans="1:16" x14ac:dyDescent="0.35">
      <c r="H205" s="13"/>
      <c r="I205" s="13"/>
      <c r="J205" s="13"/>
      <c r="K205" s="13"/>
      <c r="L205" s="13"/>
      <c r="M205" s="13"/>
      <c r="N205" s="13"/>
      <c r="O205" s="13"/>
      <c r="P205" s="13"/>
    </row>
    <row r="206" spans="1:16" x14ac:dyDescent="0.35">
      <c r="H206" s="13"/>
      <c r="I206" s="13"/>
      <c r="J206" s="13"/>
      <c r="K206" s="13"/>
      <c r="L206" s="13"/>
      <c r="M206" s="13"/>
      <c r="N206" s="13"/>
      <c r="O206" s="13"/>
      <c r="P206" s="13"/>
    </row>
    <row r="207" spans="1:16" x14ac:dyDescent="0.35">
      <c r="H207" s="13"/>
      <c r="I207" s="13"/>
      <c r="J207" s="13"/>
      <c r="K207" s="13"/>
      <c r="L207" s="13"/>
      <c r="M207" s="13"/>
      <c r="N207" s="13"/>
      <c r="O207" s="13"/>
      <c r="P207" s="13"/>
    </row>
    <row r="208" spans="1:16" x14ac:dyDescent="0.35">
      <c r="H208" s="13"/>
      <c r="I208" s="13"/>
      <c r="J208" s="13"/>
      <c r="K208" s="13"/>
      <c r="L208" s="13"/>
      <c r="M208" s="13"/>
      <c r="N208" s="13"/>
      <c r="O208" s="13"/>
      <c r="P208" s="13"/>
    </row>
    <row r="209" spans="8:16" x14ac:dyDescent="0.35">
      <c r="H209" s="13"/>
      <c r="I209" s="13"/>
      <c r="J209" s="13"/>
      <c r="K209" s="13"/>
      <c r="L209" s="13"/>
      <c r="M209" s="13"/>
      <c r="N209" s="13"/>
      <c r="O209" s="13"/>
      <c r="P209" s="13"/>
    </row>
    <row r="210" spans="8:16" x14ac:dyDescent="0.35">
      <c r="H210" s="13"/>
      <c r="I210" s="13"/>
      <c r="J210" s="13"/>
      <c r="K210" s="13"/>
      <c r="L210" s="13"/>
      <c r="M210" s="13"/>
      <c r="N210" s="13"/>
      <c r="O210" s="13"/>
      <c r="P210" s="13"/>
    </row>
    <row r="211" spans="8:16" x14ac:dyDescent="0.35">
      <c r="H211" s="13"/>
      <c r="I211" s="13"/>
      <c r="J211" s="13"/>
      <c r="K211" s="13"/>
      <c r="L211" s="13"/>
      <c r="M211" s="13"/>
      <c r="N211" s="13"/>
      <c r="O211" s="13"/>
      <c r="P211" s="13"/>
    </row>
    <row r="212" spans="8:16" x14ac:dyDescent="0.35">
      <c r="H212" s="13"/>
      <c r="I212" s="13"/>
      <c r="J212" s="13"/>
      <c r="K212" s="13"/>
      <c r="L212" s="13"/>
      <c r="M212" s="13"/>
      <c r="N212" s="13"/>
      <c r="O212" s="13"/>
      <c r="P212" s="13"/>
    </row>
    <row r="213" spans="8:16" x14ac:dyDescent="0.35">
      <c r="H213" s="13"/>
      <c r="I213" s="13"/>
      <c r="J213" s="13"/>
      <c r="K213" s="13"/>
      <c r="L213" s="13"/>
      <c r="M213" s="13"/>
      <c r="N213" s="13"/>
      <c r="O213" s="13"/>
      <c r="P213" s="13"/>
    </row>
    <row r="214" spans="8:16" x14ac:dyDescent="0.35">
      <c r="H214" s="13"/>
      <c r="I214" s="13"/>
      <c r="J214" s="13"/>
      <c r="K214" s="13"/>
      <c r="L214" s="13"/>
      <c r="M214" s="13"/>
      <c r="N214" s="13"/>
      <c r="O214" s="13"/>
      <c r="P214" s="13"/>
    </row>
    <row r="215" spans="8:16" x14ac:dyDescent="0.35">
      <c r="H215" s="13"/>
      <c r="I215" s="13"/>
      <c r="J215" s="13"/>
      <c r="K215" s="13"/>
      <c r="L215" s="13"/>
      <c r="M215" s="13"/>
      <c r="N215" s="13"/>
      <c r="O215" s="13"/>
      <c r="P215" s="13"/>
    </row>
    <row r="216" spans="8:16" x14ac:dyDescent="0.35">
      <c r="H216" s="13"/>
      <c r="I216" s="13"/>
      <c r="J216" s="13"/>
      <c r="K216" s="13"/>
      <c r="L216" s="13"/>
      <c r="M216" s="13"/>
      <c r="N216" s="13"/>
      <c r="O216" s="13"/>
      <c r="P216" s="13"/>
    </row>
    <row r="217" spans="8:16" x14ac:dyDescent="0.35">
      <c r="H217" s="13"/>
      <c r="I217" s="13"/>
      <c r="J217" s="13"/>
      <c r="K217" s="13"/>
      <c r="L217" s="13"/>
      <c r="M217" s="13"/>
      <c r="N217" s="13"/>
      <c r="O217" s="13"/>
      <c r="P217" s="13"/>
    </row>
    <row r="218" spans="8:16" x14ac:dyDescent="0.35">
      <c r="H218" s="13"/>
      <c r="I218" s="13"/>
      <c r="J218" s="13"/>
      <c r="K218" s="13"/>
      <c r="L218" s="13"/>
      <c r="M218" s="13"/>
      <c r="N218" s="13"/>
      <c r="O218" s="13"/>
      <c r="P218" s="13"/>
    </row>
    <row r="219" spans="8:16" x14ac:dyDescent="0.35">
      <c r="H219" s="13"/>
      <c r="I219" s="13"/>
      <c r="J219" s="13"/>
      <c r="K219" s="13"/>
      <c r="L219" s="13"/>
      <c r="M219" s="13"/>
      <c r="N219" s="13"/>
      <c r="O219" s="13"/>
      <c r="P219" s="13"/>
    </row>
    <row r="220" spans="8:16" x14ac:dyDescent="0.35">
      <c r="H220" s="13"/>
      <c r="I220" s="13"/>
      <c r="J220" s="13"/>
      <c r="K220" s="13"/>
      <c r="L220" s="13"/>
      <c r="M220" s="13"/>
      <c r="N220" s="13"/>
      <c r="O220" s="13"/>
      <c r="P220" s="13"/>
    </row>
  </sheetData>
  <conditionalFormatting sqref="M1:P1">
    <cfRule type="cellIs" dxfId="0" priority="1" operator="lessThan">
      <formula>0.05</formula>
    </cfRule>
  </conditionalFormatting>
  <conditionalFormatting sqref="K1">
    <cfRule type="colorScale" priority="2">
      <colorScale>
        <cfvo type="min"/>
        <cfvo type="num" val="0"/>
        <cfvo type="max"/>
        <color rgb="FFF8696B"/>
        <color theme="0"/>
        <color rgb="FF63BE7B"/>
      </colorScale>
    </cfRule>
    <cfRule type="colorScale" priority="5">
      <colorScale>
        <cfvo type="num" val="2"/>
        <cfvo type="max"/>
        <color rgb="FFFAD2CA"/>
        <color rgb="FFFE5C5C"/>
      </colorScale>
    </cfRule>
    <cfRule type="colorScale" priority="6">
      <colorScale>
        <cfvo type="min"/>
        <cfvo type="max"/>
        <color rgb="FFF8696B"/>
        <color rgb="FFFCFCFF"/>
      </colorScale>
    </cfRule>
  </conditionalFormatting>
  <conditionalFormatting sqref="J1">
    <cfRule type="colorScale" priority="3">
      <colorScale>
        <cfvo type="min"/>
        <cfvo type="num" val="0"/>
        <cfvo type="max"/>
        <color rgb="FFF8696B"/>
        <color theme="0"/>
        <color rgb="FF63BE7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FA2F9-4E20-4CDF-91D8-6F80762B7375}">
  <dimension ref="A1:N34"/>
  <sheetViews>
    <sheetView zoomScale="75" zoomScaleNormal="75" workbookViewId="0"/>
  </sheetViews>
  <sheetFormatPr baseColWidth="10" defaultColWidth="8.7265625" defaultRowHeight="15.5" x14ac:dyDescent="0.35"/>
  <cols>
    <col min="1" max="1" width="11.7265625" style="4" bestFit="1" customWidth="1"/>
    <col min="2" max="2" width="120.7265625" style="4" bestFit="1" customWidth="1"/>
    <col min="3" max="3" width="255.81640625" style="4" bestFit="1" customWidth="1"/>
    <col min="4" max="14" width="8.7265625" style="4"/>
  </cols>
  <sheetData>
    <row r="1" spans="1:14" s="2" customFormat="1" x14ac:dyDescent="0.35">
      <c r="A1" s="9" t="s">
        <v>122</v>
      </c>
      <c r="B1" s="9" t="s">
        <v>123</v>
      </c>
      <c r="C1" s="9" t="s">
        <v>254</v>
      </c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4" x14ac:dyDescent="0.35">
      <c r="A2" s="4" t="s">
        <v>121</v>
      </c>
      <c r="B2" s="4" t="s">
        <v>56</v>
      </c>
      <c r="C2" s="4" t="s">
        <v>215</v>
      </c>
    </row>
    <row r="3" spans="1:14" x14ac:dyDescent="0.35">
      <c r="A3" s="4" t="s">
        <v>120</v>
      </c>
      <c r="B3" s="4" t="s">
        <v>56</v>
      </c>
      <c r="C3" s="4" t="s">
        <v>216</v>
      </c>
    </row>
    <row r="4" spans="1:14" x14ac:dyDescent="0.35">
      <c r="A4" s="4" t="s">
        <v>119</v>
      </c>
      <c r="B4" s="4" t="s">
        <v>56</v>
      </c>
      <c r="C4" s="4" t="s">
        <v>217</v>
      </c>
    </row>
    <row r="5" spans="1:14" x14ac:dyDescent="0.35">
      <c r="A5" s="4" t="s">
        <v>118</v>
      </c>
      <c r="B5" s="4" t="s">
        <v>56</v>
      </c>
      <c r="C5" s="4" t="s">
        <v>218</v>
      </c>
    </row>
    <row r="6" spans="1:14" x14ac:dyDescent="0.35">
      <c r="A6" s="4" t="s">
        <v>117</v>
      </c>
      <c r="B6" s="4" t="s">
        <v>62</v>
      </c>
      <c r="C6" s="4" t="s">
        <v>219</v>
      </c>
    </row>
    <row r="7" spans="1:14" x14ac:dyDescent="0.35">
      <c r="A7" s="4" t="s">
        <v>116</v>
      </c>
      <c r="B7" s="4" t="s">
        <v>84</v>
      </c>
      <c r="C7" s="4" t="s">
        <v>220</v>
      </c>
    </row>
    <row r="8" spans="1:14" x14ac:dyDescent="0.35">
      <c r="A8" s="4" t="s">
        <v>115</v>
      </c>
      <c r="B8" s="4" t="s">
        <v>60</v>
      </c>
      <c r="C8" s="4" t="s">
        <v>221</v>
      </c>
    </row>
    <row r="9" spans="1:14" x14ac:dyDescent="0.35">
      <c r="A9" s="4" t="s">
        <v>213</v>
      </c>
      <c r="B9" s="4" t="s">
        <v>214</v>
      </c>
      <c r="C9" s="4" t="s">
        <v>222</v>
      </c>
    </row>
    <row r="10" spans="1:14" x14ac:dyDescent="0.35">
      <c r="A10" s="4" t="s">
        <v>114</v>
      </c>
      <c r="B10" s="4" t="s">
        <v>82</v>
      </c>
      <c r="C10" s="4" t="s">
        <v>223</v>
      </c>
    </row>
    <row r="11" spans="1:14" x14ac:dyDescent="0.35">
      <c r="A11" s="4" t="s">
        <v>113</v>
      </c>
      <c r="B11" s="4" t="s">
        <v>76</v>
      </c>
      <c r="C11" s="4" t="s">
        <v>224</v>
      </c>
    </row>
    <row r="12" spans="1:14" x14ac:dyDescent="0.35">
      <c r="A12" s="4" t="s">
        <v>112</v>
      </c>
      <c r="B12" s="4" t="s">
        <v>36</v>
      </c>
      <c r="C12" s="4" t="s">
        <v>225</v>
      </c>
    </row>
    <row r="13" spans="1:14" x14ac:dyDescent="0.35">
      <c r="A13" s="4" t="s">
        <v>111</v>
      </c>
      <c r="B13" s="4" t="s">
        <v>38</v>
      </c>
      <c r="C13" s="4" t="s">
        <v>226</v>
      </c>
    </row>
    <row r="14" spans="1:14" x14ac:dyDescent="0.35">
      <c r="A14" s="4" t="s">
        <v>110</v>
      </c>
      <c r="B14" s="4" t="s">
        <v>38</v>
      </c>
      <c r="C14" s="4" t="s">
        <v>227</v>
      </c>
    </row>
    <row r="15" spans="1:14" x14ac:dyDescent="0.35">
      <c r="A15" s="4" t="s">
        <v>109</v>
      </c>
      <c r="B15" s="4" t="s">
        <v>49</v>
      </c>
      <c r="C15" s="4" t="s">
        <v>228</v>
      </c>
    </row>
    <row r="16" spans="1:14" x14ac:dyDescent="0.35">
      <c r="A16" s="4" t="s">
        <v>108</v>
      </c>
      <c r="B16" s="4" t="s">
        <v>38</v>
      </c>
      <c r="C16" s="4" t="s">
        <v>229</v>
      </c>
    </row>
    <row r="17" spans="1:3" x14ac:dyDescent="0.35">
      <c r="A17" s="4" t="s">
        <v>107</v>
      </c>
      <c r="B17" s="4" t="s">
        <v>33</v>
      </c>
      <c r="C17" s="4" t="s">
        <v>230</v>
      </c>
    </row>
    <row r="18" spans="1:3" x14ac:dyDescent="0.35">
      <c r="A18" s="4" t="s">
        <v>106</v>
      </c>
      <c r="B18" s="4" t="s">
        <v>71</v>
      </c>
      <c r="C18" s="4" t="s">
        <v>231</v>
      </c>
    </row>
    <row r="19" spans="1:3" x14ac:dyDescent="0.35">
      <c r="A19" s="4" t="s">
        <v>105</v>
      </c>
      <c r="B19" s="4" t="s">
        <v>38</v>
      </c>
      <c r="C19" s="4" t="s">
        <v>232</v>
      </c>
    </row>
    <row r="20" spans="1:3" x14ac:dyDescent="0.35">
      <c r="A20" s="4" t="s">
        <v>104</v>
      </c>
      <c r="B20" s="4" t="s">
        <v>38</v>
      </c>
      <c r="C20" s="4" t="s">
        <v>233</v>
      </c>
    </row>
    <row r="21" spans="1:3" x14ac:dyDescent="0.35">
      <c r="A21" s="4" t="s">
        <v>103</v>
      </c>
      <c r="B21" s="4" t="s">
        <v>71</v>
      </c>
      <c r="C21" s="4" t="s">
        <v>234</v>
      </c>
    </row>
    <row r="22" spans="1:3" x14ac:dyDescent="0.35">
      <c r="A22" s="4" t="s">
        <v>102</v>
      </c>
      <c r="B22" s="4" t="s">
        <v>67</v>
      </c>
      <c r="C22" s="4" t="s">
        <v>235</v>
      </c>
    </row>
    <row r="23" spans="1:3" x14ac:dyDescent="0.35">
      <c r="A23" s="4" t="s">
        <v>101</v>
      </c>
      <c r="B23" s="4" t="s">
        <v>67</v>
      </c>
      <c r="C23" s="4" t="s">
        <v>236</v>
      </c>
    </row>
    <row r="24" spans="1:3" x14ac:dyDescent="0.35">
      <c r="A24" s="4" t="s">
        <v>100</v>
      </c>
      <c r="B24" s="4" t="s">
        <v>31</v>
      </c>
      <c r="C24" s="4" t="s">
        <v>237</v>
      </c>
    </row>
    <row r="25" spans="1:3" x14ac:dyDescent="0.35">
      <c r="A25" s="4" t="s">
        <v>99</v>
      </c>
      <c r="B25" s="4" t="s">
        <v>44</v>
      </c>
      <c r="C25" s="4" t="s">
        <v>238</v>
      </c>
    </row>
    <row r="26" spans="1:3" x14ac:dyDescent="0.35">
      <c r="A26" s="4" t="s">
        <v>98</v>
      </c>
      <c r="B26" s="4" t="s">
        <v>78</v>
      </c>
      <c r="C26" s="4" t="s">
        <v>239</v>
      </c>
    </row>
    <row r="27" spans="1:3" x14ac:dyDescent="0.35">
      <c r="A27" s="4" t="s">
        <v>97</v>
      </c>
      <c r="B27" s="4" t="s">
        <v>47</v>
      </c>
      <c r="C27" s="4" t="s">
        <v>240</v>
      </c>
    </row>
    <row r="28" spans="1:3" x14ac:dyDescent="0.35">
      <c r="A28" s="4" t="s">
        <v>96</v>
      </c>
      <c r="B28" s="4" t="s">
        <v>40</v>
      </c>
      <c r="C28" s="4" t="s">
        <v>241</v>
      </c>
    </row>
    <row r="29" spans="1:3" x14ac:dyDescent="0.35">
      <c r="A29" s="4" t="s">
        <v>95</v>
      </c>
      <c r="B29" s="4" t="s">
        <v>42</v>
      </c>
      <c r="C29" s="4" t="s">
        <v>242</v>
      </c>
    </row>
    <row r="30" spans="1:3" x14ac:dyDescent="0.35">
      <c r="A30" s="4" t="s">
        <v>94</v>
      </c>
      <c r="B30" s="4" t="s">
        <v>40</v>
      </c>
      <c r="C30" s="4" t="s">
        <v>243</v>
      </c>
    </row>
    <row r="31" spans="1:3" x14ac:dyDescent="0.35">
      <c r="A31" s="4" t="s">
        <v>93</v>
      </c>
      <c r="B31" s="4" t="s">
        <v>53</v>
      </c>
      <c r="C31" s="4" t="s">
        <v>244</v>
      </c>
    </row>
    <row r="32" spans="1:3" x14ac:dyDescent="0.35">
      <c r="A32" s="4" t="s">
        <v>92</v>
      </c>
      <c r="B32" s="4" t="s">
        <v>51</v>
      </c>
      <c r="C32" s="4" t="s">
        <v>245</v>
      </c>
    </row>
    <row r="33" spans="1:3" x14ac:dyDescent="0.35">
      <c r="A33" s="4" t="s">
        <v>91</v>
      </c>
      <c r="B33" s="4" t="s">
        <v>80</v>
      </c>
      <c r="C33" s="4" t="s">
        <v>246</v>
      </c>
    </row>
    <row r="34" spans="1:3" x14ac:dyDescent="0.35">
      <c r="A34" s="8" t="s">
        <v>90</v>
      </c>
      <c r="B34" s="8" t="s">
        <v>65</v>
      </c>
      <c r="C34" s="8" t="s">
        <v>24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2</vt:i4>
      </vt:variant>
    </vt:vector>
  </HeadingPairs>
  <TitlesOfParts>
    <vt:vector size="6" baseType="lpstr">
      <vt:lpstr>Overview</vt:lpstr>
      <vt:lpstr>ASV_relative_abundance</vt:lpstr>
      <vt:lpstr>ASV_differential_abundance</vt:lpstr>
      <vt:lpstr>ASV_sequences</vt:lpstr>
      <vt:lpstr>ASV_differential_abundance!FCgreater1ASVwoLow_all</vt:lpstr>
      <vt:lpstr>ASV_relative_abundance!relDF_ASVs_clean3perc_woLow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a</dc:creator>
  <cp:lastModifiedBy>Viola</cp:lastModifiedBy>
  <dcterms:created xsi:type="dcterms:W3CDTF">2021-08-11T15:11:25Z</dcterms:created>
  <dcterms:modified xsi:type="dcterms:W3CDTF">2021-11-16T19:46:25Z</dcterms:modified>
</cp:coreProperties>
</file>